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19027\Desktop\"/>
    </mc:Choice>
  </mc:AlternateContent>
  <xr:revisionPtr revIDLastSave="0" documentId="8_{A8093159-E7D9-47E7-A91E-C333E75BA45B}" xr6:coauthVersionLast="47" xr6:coauthVersionMax="47" xr10:uidLastSave="{00000000-0000-0000-0000-000000000000}"/>
  <bookViews>
    <workbookView xWindow="-98" yWindow="-98" windowWidth="21795" windowHeight="12975" firstSheet="29" activeTab="36" xr2:uid="{B954844B-4328-C847-B950-A146BBFF8D10}"/>
  </bookViews>
  <sheets>
    <sheet name="Fig 1B" sheetId="1" r:id="rId1"/>
    <sheet name="Fig 1C" sheetId="2" r:id="rId2"/>
    <sheet name="Fig 1D" sheetId="3" r:id="rId3"/>
    <sheet name="Fig 1F" sheetId="4" r:id="rId4"/>
    <sheet name="Fig 1G" sheetId="5" r:id="rId5"/>
    <sheet name="Fig 2A" sheetId="6" r:id="rId6"/>
    <sheet name="Fig 2B" sheetId="7" r:id="rId7"/>
    <sheet name="Fig 2C" sheetId="8" r:id="rId8"/>
    <sheet name="Fig 2D" sheetId="9" r:id="rId9"/>
    <sheet name="Fig 2E" sheetId="10" r:id="rId10"/>
    <sheet name="Fig 2F" sheetId="11" r:id="rId11"/>
    <sheet name="Fig 2G" sheetId="12" r:id="rId12"/>
    <sheet name="Fig 2H" sheetId="13" r:id="rId13"/>
    <sheet name="Fig 3B" sheetId="14" r:id="rId14"/>
    <sheet name="Fig 3C" sheetId="15" r:id="rId15"/>
    <sheet name="Fig 3D" sheetId="16" r:id="rId16"/>
    <sheet name="Fig 3E" sheetId="17" r:id="rId17"/>
    <sheet name="Fig 3F" sheetId="18" r:id="rId18"/>
    <sheet name="Fig 3G" sheetId="19" r:id="rId19"/>
    <sheet name="Fig 6G" sheetId="20" r:id="rId20"/>
    <sheet name="Fig 10C" sheetId="21" r:id="rId21"/>
    <sheet name="Fig 10E" sheetId="22" r:id="rId22"/>
    <sheet name="Fig 10F" sheetId="23" r:id="rId23"/>
    <sheet name="S1C Fig" sheetId="24" r:id="rId24"/>
    <sheet name="S1D Fig" sheetId="25" r:id="rId25"/>
    <sheet name="S2B Fig" sheetId="26" r:id="rId26"/>
    <sheet name="S2D Fig" sheetId="27" r:id="rId27"/>
    <sheet name="S3B Fig" sheetId="28" r:id="rId28"/>
    <sheet name="S3C Fig" sheetId="29" r:id="rId29"/>
    <sheet name="S4B Fig" sheetId="30" r:id="rId30"/>
    <sheet name="S4D Fig" sheetId="31" r:id="rId31"/>
    <sheet name="S5A Fig" sheetId="32" r:id="rId32"/>
    <sheet name="S5B Fig" sheetId="33" r:id="rId33"/>
    <sheet name="S5D Fig" sheetId="34" r:id="rId34"/>
    <sheet name="S5E Fig" sheetId="36" r:id="rId35"/>
    <sheet name="S5F Fig" sheetId="37" r:id="rId36"/>
    <sheet name="S6D Fig" sheetId="38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31" l="1"/>
  <c r="G4" i="31"/>
  <c r="G5" i="31"/>
  <c r="G6" i="31"/>
  <c r="G7" i="31"/>
  <c r="G8" i="31"/>
  <c r="G9" i="31"/>
  <c r="G2" i="31"/>
  <c r="F3" i="27"/>
  <c r="F4" i="27"/>
  <c r="F5" i="27"/>
  <c r="F2" i="27"/>
  <c r="F3" i="26"/>
  <c r="F4" i="26"/>
  <c r="F5" i="26"/>
  <c r="F2" i="26"/>
  <c r="F3" i="23" l="1"/>
  <c r="F4" i="23"/>
  <c r="F5" i="23"/>
  <c r="F6" i="23"/>
  <c r="F7" i="23"/>
  <c r="F8" i="23"/>
  <c r="F9" i="23"/>
  <c r="F2" i="23"/>
  <c r="G23" i="20"/>
  <c r="G24" i="20"/>
  <c r="G25" i="20"/>
  <c r="G26" i="20"/>
  <c r="G27" i="20"/>
  <c r="G28" i="20"/>
  <c r="G29" i="20"/>
  <c r="G22" i="20"/>
  <c r="G3" i="20"/>
  <c r="G4" i="20"/>
  <c r="G5" i="20"/>
  <c r="G6" i="20"/>
  <c r="G7" i="20"/>
  <c r="G8" i="20"/>
  <c r="G9" i="20"/>
  <c r="G2" i="20"/>
  <c r="G13" i="20"/>
  <c r="G14" i="20"/>
  <c r="G15" i="20"/>
  <c r="G16" i="20"/>
  <c r="G17" i="20"/>
  <c r="G18" i="20"/>
  <c r="G19" i="20"/>
  <c r="G12" i="20"/>
  <c r="G5" i="19"/>
  <c r="G4" i="19"/>
  <c r="G3" i="19"/>
  <c r="G2" i="19"/>
  <c r="G5" i="18"/>
  <c r="G4" i="18"/>
  <c r="G3" i="18"/>
  <c r="G2" i="18"/>
  <c r="G5" i="17"/>
  <c r="G4" i="17"/>
  <c r="G3" i="17"/>
  <c r="G2" i="17"/>
  <c r="G3" i="16"/>
  <c r="G4" i="16"/>
  <c r="G5" i="16"/>
  <c r="G2" i="16"/>
  <c r="H3" i="15"/>
  <c r="H2" i="15"/>
</calcChain>
</file>

<file path=xl/sharedStrings.xml><?xml version="1.0" encoding="utf-8"?>
<sst xmlns="http://schemas.openxmlformats.org/spreadsheetml/2006/main" count="477" uniqueCount="84">
  <si>
    <t>Con</t>
    <phoneticPr fontId="5" type="noConversion"/>
  </si>
  <si>
    <t>P value</t>
  </si>
  <si>
    <t>Mean</t>
  </si>
  <si>
    <t>Mean</t>
    <phoneticPr fontId="2" type="noConversion"/>
  </si>
  <si>
    <t>Myc-SH3KBP1(μg)</t>
    <phoneticPr fontId="5" type="noConversion"/>
  </si>
  <si>
    <t xml:space="preserve">Con		</t>
    <phoneticPr fontId="5" type="noConversion"/>
  </si>
  <si>
    <t>Myc-SH3KBP1(μg)</t>
    <phoneticPr fontId="2" type="noConversion"/>
  </si>
  <si>
    <t>SD</t>
  </si>
  <si>
    <t>NC</t>
  </si>
  <si>
    <t>siSH3KBP1</t>
  </si>
  <si>
    <t xml:space="preserve">Mean </t>
    <phoneticPr fontId="5" type="noConversion"/>
  </si>
  <si>
    <t>P value</t>
    <phoneticPr fontId="2" type="noConversion"/>
  </si>
  <si>
    <t>NC</t>
    <phoneticPr fontId="2" type="noConversion"/>
  </si>
  <si>
    <t>hours</t>
    <phoneticPr fontId="2" type="noConversion"/>
  </si>
  <si>
    <t>siSH3KBP1</t>
    <phoneticPr fontId="2" type="noConversion"/>
  </si>
  <si>
    <t>Fold</t>
    <phoneticPr fontId="5" type="noConversion"/>
  </si>
  <si>
    <t>Fold</t>
    <phoneticPr fontId="2" type="noConversion"/>
  </si>
  <si>
    <r>
      <t>TCID</t>
    </r>
    <r>
      <rPr>
        <b/>
        <vertAlign val="subscript"/>
        <sz val="12"/>
        <color theme="1"/>
        <rFont val="Times New Roman"/>
        <family val="1"/>
      </rPr>
      <t>50</t>
    </r>
    <phoneticPr fontId="2" type="noConversion"/>
  </si>
  <si>
    <t>IFN-β</t>
    <phoneticPr fontId="5" type="noConversion"/>
  </si>
  <si>
    <t>PRRSV</t>
  </si>
  <si>
    <t>Myc-EV</t>
    <phoneticPr fontId="2" type="noConversion"/>
  </si>
  <si>
    <t>Mock</t>
    <phoneticPr fontId="2" type="noConversion"/>
  </si>
  <si>
    <t>PRRSV</t>
    <phoneticPr fontId="2" type="noConversion"/>
  </si>
  <si>
    <t>Myc-SH3KBP1</t>
    <phoneticPr fontId="2" type="noConversion"/>
  </si>
  <si>
    <t>IFN-β</t>
    <phoneticPr fontId="2" type="noConversion"/>
  </si>
  <si>
    <t>luciferase</t>
    <phoneticPr fontId="2" type="noConversion"/>
  </si>
  <si>
    <t>fold</t>
    <phoneticPr fontId="2" type="noConversion"/>
  </si>
  <si>
    <t>ISRE</t>
    <phoneticPr fontId="2" type="noConversion"/>
  </si>
  <si>
    <t>Mock</t>
    <phoneticPr fontId="5" type="noConversion"/>
  </si>
  <si>
    <t>ISG15</t>
    <phoneticPr fontId="2" type="noConversion"/>
  </si>
  <si>
    <t>ISG56</t>
    <phoneticPr fontId="2" type="noConversion"/>
  </si>
  <si>
    <t>RANTES</t>
    <phoneticPr fontId="2" type="noConversion"/>
  </si>
  <si>
    <t>SeV</t>
    <phoneticPr fontId="2" type="noConversion"/>
  </si>
  <si>
    <t>WT</t>
  </si>
  <si>
    <t>SH3KBP1-KO</t>
  </si>
  <si>
    <t>WT</t>
    <phoneticPr fontId="2" type="noConversion"/>
  </si>
  <si>
    <t>SH3KBP1-KO</t>
    <phoneticPr fontId="2" type="noConversion"/>
  </si>
  <si>
    <t>ISG54</t>
    <phoneticPr fontId="2" type="noConversion"/>
  </si>
  <si>
    <t>Days</t>
  </si>
  <si>
    <t>p=0.0136</t>
  </si>
  <si>
    <t>p=0.0062</t>
    <phoneticPr fontId="5" type="noConversion"/>
  </si>
  <si>
    <t>Sh3kbp1+/+</t>
  </si>
  <si>
    <t>VSV</t>
    <phoneticPr fontId="2" type="noConversion"/>
  </si>
  <si>
    <t>OD450</t>
    <phoneticPr fontId="2" type="noConversion"/>
  </si>
  <si>
    <r>
      <t>Sh3kbp1</t>
    </r>
    <r>
      <rPr>
        <b/>
        <i/>
        <vertAlign val="superscript"/>
        <sz val="12"/>
        <color theme="1"/>
        <rFont val="Times New Roman"/>
        <family val="1"/>
      </rPr>
      <t>-/-</t>
    </r>
  </si>
  <si>
    <t>VSV</t>
    <phoneticPr fontId="5" type="noConversion"/>
  </si>
  <si>
    <t xml:space="preserve">Sh3kbp1+/+ </t>
    <phoneticPr fontId="2" type="noConversion"/>
  </si>
  <si>
    <t>Sh3kbp1-/-</t>
    <phoneticPr fontId="2" type="noConversion"/>
  </si>
  <si>
    <t>TNF-α</t>
    <phoneticPr fontId="2" type="noConversion"/>
  </si>
  <si>
    <t>IL-6</t>
    <phoneticPr fontId="2" type="noConversion"/>
  </si>
  <si>
    <t>IL-1β</t>
    <phoneticPr fontId="2" type="noConversion"/>
  </si>
  <si>
    <t>TRIM25-KO</t>
    <phoneticPr fontId="2" type="noConversion"/>
  </si>
  <si>
    <t>GSWW15</t>
    <phoneticPr fontId="2" type="noConversion"/>
  </si>
  <si>
    <r>
      <t>GSWW15-</t>
    </r>
    <r>
      <rPr>
        <b/>
        <vertAlign val="superscript"/>
        <sz val="12"/>
        <color theme="1"/>
        <rFont val="Times New Roman"/>
        <family val="1"/>
      </rPr>
      <t>NSP2Δ453-458</t>
    </r>
    <phoneticPr fontId="2" type="noConversion"/>
  </si>
  <si>
    <t>Survival Rate (%)</t>
    <phoneticPr fontId="2" type="noConversion"/>
  </si>
  <si>
    <r>
      <t>Sh3kbp1</t>
    </r>
    <r>
      <rPr>
        <b/>
        <i/>
        <vertAlign val="superscript"/>
        <sz val="12"/>
        <rFont val="Times New Roman"/>
        <family val="1"/>
      </rPr>
      <t>+/+</t>
    </r>
  </si>
  <si>
    <r>
      <t>Sh3kbp1</t>
    </r>
    <r>
      <rPr>
        <b/>
        <i/>
        <vertAlign val="superscript"/>
        <sz val="12"/>
        <rFont val="Times New Roman"/>
        <family val="1"/>
      </rPr>
      <t>-/-</t>
    </r>
  </si>
  <si>
    <t>Cell Viability (%)</t>
  </si>
  <si>
    <t>Cell Viability (%)</t>
    <phoneticPr fontId="2" type="noConversion"/>
  </si>
  <si>
    <t>Marc-145 cell</t>
    <phoneticPr fontId="2" type="noConversion"/>
  </si>
  <si>
    <t>RANTES(pg/mL)</t>
    <phoneticPr fontId="2" type="noConversion"/>
  </si>
  <si>
    <t>SD</t>
    <phoneticPr fontId="2" type="noConversion"/>
  </si>
  <si>
    <t>RIG-I</t>
    <phoneticPr fontId="2" type="noConversion"/>
  </si>
  <si>
    <t>HEK-293T cell</t>
  </si>
  <si>
    <t>HEK-293 cell</t>
    <phoneticPr fontId="2" type="noConversion"/>
  </si>
  <si>
    <t>MOI</t>
    <phoneticPr fontId="2" type="noConversion"/>
  </si>
  <si>
    <t>SH3KBP1</t>
    <phoneticPr fontId="2" type="noConversion"/>
  </si>
  <si>
    <t>Flag-EV</t>
    <phoneticPr fontId="2" type="noConversion"/>
  </si>
  <si>
    <t>Flag-NSP2</t>
    <phoneticPr fontId="2" type="noConversion"/>
  </si>
  <si>
    <t>Adsorption</t>
  </si>
  <si>
    <t>DMSO</t>
    <phoneticPr fontId="2" type="noConversion"/>
  </si>
  <si>
    <t>Baf-A1</t>
    <phoneticPr fontId="2" type="noConversion"/>
  </si>
  <si>
    <t>internalization</t>
  </si>
  <si>
    <t>Replication</t>
    <phoneticPr fontId="2" type="noConversion"/>
  </si>
  <si>
    <t>NSP2H</t>
    <phoneticPr fontId="2" type="noConversion"/>
  </si>
  <si>
    <t>Distance_(inches)</t>
  </si>
  <si>
    <r>
      <t>NSP2H</t>
    </r>
    <r>
      <rPr>
        <b/>
        <vertAlign val="superscript"/>
        <sz val="12"/>
        <color theme="1"/>
        <rFont val="Times New Roman"/>
        <family val="1"/>
      </rPr>
      <t xml:space="preserve">Δ431-436      </t>
    </r>
    <r>
      <rPr>
        <b/>
        <sz val="12"/>
        <color theme="1"/>
        <rFont val="Times New Roman"/>
        <family val="1"/>
      </rPr>
      <t xml:space="preserve"> </t>
    </r>
    <phoneticPr fontId="2" type="noConversion"/>
  </si>
  <si>
    <r>
      <t>NSP2H</t>
    </r>
    <r>
      <rPr>
        <b/>
        <vertAlign val="superscript"/>
        <sz val="12"/>
        <color theme="1"/>
        <rFont val="Times New Roman"/>
        <family val="1"/>
      </rPr>
      <t xml:space="preserve">Δ435-440 </t>
    </r>
    <r>
      <rPr>
        <b/>
        <sz val="12"/>
        <color theme="1"/>
        <rFont val="Times New Roman"/>
        <family val="1"/>
      </rPr>
      <t xml:space="preserve">     </t>
    </r>
    <phoneticPr fontId="2" type="noConversion"/>
  </si>
  <si>
    <r>
      <t>NSP2H</t>
    </r>
    <r>
      <rPr>
        <b/>
        <vertAlign val="superscript"/>
        <sz val="12"/>
        <color theme="1"/>
        <rFont val="Times New Roman"/>
        <family val="1"/>
      </rPr>
      <t xml:space="preserve">Δ453-458     </t>
    </r>
    <phoneticPr fontId="2" type="noConversion"/>
  </si>
  <si>
    <r>
      <t>NSP2H</t>
    </r>
    <r>
      <rPr>
        <b/>
        <vertAlign val="superscript"/>
        <sz val="12"/>
        <color theme="1"/>
        <rFont val="Times New Roman"/>
        <family val="1"/>
      </rPr>
      <t xml:space="preserve">Δ523-528   </t>
    </r>
    <r>
      <rPr>
        <b/>
        <sz val="12"/>
        <color theme="1"/>
        <rFont val="Times New Roman"/>
        <family val="1"/>
      </rPr>
      <t xml:space="preserve">    </t>
    </r>
    <phoneticPr fontId="2" type="noConversion"/>
  </si>
  <si>
    <r>
      <t>NSP2H</t>
    </r>
    <r>
      <rPr>
        <b/>
        <vertAlign val="superscript"/>
        <sz val="12"/>
        <color theme="1"/>
        <rFont val="Times New Roman"/>
        <family val="1"/>
      </rPr>
      <t>Δ757-762</t>
    </r>
    <r>
      <rPr>
        <b/>
        <sz val="12"/>
        <color theme="1"/>
        <rFont val="Times New Roman"/>
        <family val="1"/>
      </rPr>
      <t xml:space="preserve">
</t>
    </r>
    <phoneticPr fontId="2" type="noConversion"/>
  </si>
  <si>
    <t>Myc</t>
  </si>
  <si>
    <t>Flag</t>
  </si>
  <si>
    <t>IFN-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9"/>
      <name val="等线"/>
      <family val="3"/>
      <charset val="134"/>
      <scheme val="minor"/>
    </font>
    <font>
      <sz val="9"/>
      <name val="Arial"/>
      <family val="2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SimSun"/>
      <family val="3"/>
      <charset val="134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9"/>
      <name val="Arial"/>
      <family val="2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name val="Times New Roman"/>
      <family val="1"/>
    </font>
    <font>
      <b/>
      <i/>
      <vertAlign val="superscript"/>
      <sz val="12"/>
      <name val="Times New Roman"/>
      <family val="1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3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/>
    <xf numFmtId="0" fontId="0" fillId="0" borderId="0" xfId="0" applyAlignment="1"/>
    <xf numFmtId="0" fontId="7" fillId="0" borderId="0" xfId="0" applyFont="1">
      <alignment vertical="center"/>
    </xf>
    <xf numFmtId="0" fontId="3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/>
    <xf numFmtId="0" fontId="9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center"/>
    </xf>
    <xf numFmtId="0" fontId="7" fillId="0" borderId="0" xfId="0" applyFont="1" applyAlignme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1" fillId="0" borderId="0" xfId="0" applyFont="1" applyAlignment="1"/>
    <xf numFmtId="0" fontId="11" fillId="0" borderId="0" xfId="0" applyFont="1" applyAlignment="1">
      <alignment horizontal="left"/>
    </xf>
    <xf numFmtId="0" fontId="11" fillId="0" borderId="0" xfId="0" applyFont="1">
      <alignment vertical="center"/>
    </xf>
    <xf numFmtId="0" fontId="7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13" fillId="0" borderId="0" xfId="0" applyFont="1">
      <alignment vertical="center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>
      <alignment vertical="center"/>
    </xf>
    <xf numFmtId="0" fontId="12" fillId="0" borderId="0" xfId="0" applyFont="1" applyAlignment="1"/>
    <xf numFmtId="0" fontId="4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0" fontId="1" fillId="0" borderId="0" xfId="0" applyFont="1" applyAlignme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/>
    <xf numFmtId="0" fontId="11" fillId="0" borderId="0" xfId="0" applyFont="1" applyAlignment="1">
      <alignment horizontal="left" vertical="center"/>
    </xf>
    <xf numFmtId="0" fontId="17" fillId="0" borderId="0" xfId="0" applyFont="1">
      <alignment vertical="center"/>
    </xf>
    <xf numFmtId="0" fontId="19" fillId="0" borderId="0" xfId="0" applyFont="1" applyAlignment="1"/>
    <xf numFmtId="0" fontId="20" fillId="0" borderId="0" xfId="0" applyFont="1" applyAlignment="1">
      <alignment horizontal="center"/>
    </xf>
    <xf numFmtId="0" fontId="22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7" fillId="0" borderId="0" xfId="0" applyFont="1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C5584-4351-884F-B9FD-143BC8EB164F}">
  <dimension ref="A1:G21"/>
  <sheetViews>
    <sheetView workbookViewId="0">
      <selection activeCell="G13" sqref="G13"/>
    </sheetView>
  </sheetViews>
  <sheetFormatPr defaultColWidth="10.8203125" defaultRowHeight="15"/>
  <cols>
    <col min="1" max="1" width="20.17578125" customWidth="1"/>
    <col min="2" max="2" width="10.8203125" style="12"/>
  </cols>
  <sheetData>
    <row r="1" spans="1:7" ht="15.4">
      <c r="A1" s="14"/>
      <c r="B1" s="24"/>
      <c r="C1" s="45" t="s">
        <v>15</v>
      </c>
      <c r="D1" s="45"/>
      <c r="E1" s="45"/>
      <c r="F1" s="23" t="s">
        <v>3</v>
      </c>
      <c r="G1" s="20" t="s">
        <v>1</v>
      </c>
    </row>
    <row r="2" spans="1:7" ht="15.4">
      <c r="A2" s="21"/>
      <c r="B2" s="25" t="s">
        <v>0</v>
      </c>
      <c r="C2" s="18">
        <v>0.98799999999999999</v>
      </c>
      <c r="D2" s="18">
        <v>1</v>
      </c>
      <c r="E2" s="18">
        <v>0.998</v>
      </c>
      <c r="F2" s="18">
        <v>0.99529999999999996</v>
      </c>
      <c r="G2" s="18"/>
    </row>
    <row r="3" spans="1:7" ht="15.4">
      <c r="A3" s="44" t="s">
        <v>6</v>
      </c>
      <c r="B3" s="25">
        <v>0.5</v>
      </c>
      <c r="C3" s="18">
        <v>0.876</v>
      </c>
      <c r="D3" s="18">
        <v>0.67900000000000005</v>
      </c>
      <c r="E3" s="18">
        <v>0.75800000000000001</v>
      </c>
      <c r="F3" s="18">
        <v>0.77100000000000002</v>
      </c>
      <c r="G3" s="18">
        <v>6.6317000000000001E-2</v>
      </c>
    </row>
    <row r="4" spans="1:7" ht="15.4">
      <c r="A4" s="44"/>
      <c r="B4" s="25">
        <v>1</v>
      </c>
      <c r="C4" s="18">
        <v>0.314</v>
      </c>
      <c r="D4" s="18">
        <v>0.42</v>
      </c>
      <c r="E4" s="18">
        <v>0.309</v>
      </c>
      <c r="F4" s="18">
        <v>0.4113</v>
      </c>
      <c r="G4" s="18">
        <v>5.1679999999999999E-3</v>
      </c>
    </row>
    <row r="5" spans="1:7" ht="15.4">
      <c r="A5" s="44"/>
      <c r="B5" s="25">
        <v>2</v>
      </c>
      <c r="C5" s="18">
        <v>0.13500000000000001</v>
      </c>
      <c r="D5" s="18">
        <v>0.19600000000000001</v>
      </c>
      <c r="E5" s="18">
        <v>0.23100000000000001</v>
      </c>
      <c r="F5" s="18">
        <v>0.22070000000000001</v>
      </c>
      <c r="G5" s="18">
        <v>3.0929999999999998E-3</v>
      </c>
    </row>
    <row r="6" spans="1:7">
      <c r="A6" s="1"/>
      <c r="B6" s="11"/>
      <c r="C6" s="1"/>
      <c r="D6" s="1"/>
      <c r="E6" s="1"/>
    </row>
    <row r="7" spans="1:7">
      <c r="A7" s="1"/>
      <c r="B7" s="11"/>
      <c r="C7" s="1"/>
      <c r="D7" s="1"/>
      <c r="E7" s="1"/>
    </row>
    <row r="8" spans="1:7">
      <c r="A8" s="1"/>
      <c r="B8" s="11"/>
      <c r="C8" s="2"/>
      <c r="D8" s="2"/>
      <c r="E8" s="1"/>
    </row>
    <row r="9" spans="1:7">
      <c r="A9" s="1"/>
      <c r="B9" s="11"/>
      <c r="C9" s="3"/>
      <c r="D9" s="3"/>
      <c r="E9" s="1"/>
    </row>
    <row r="10" spans="1:7">
      <c r="A10" s="46"/>
      <c r="B10" s="11"/>
      <c r="C10" s="3"/>
      <c r="D10" s="3"/>
      <c r="E10" s="1"/>
    </row>
    <row r="11" spans="1:7">
      <c r="A11" s="46"/>
      <c r="B11" s="11"/>
      <c r="C11" s="3"/>
      <c r="D11" s="3"/>
      <c r="E11" s="1"/>
    </row>
    <row r="12" spans="1:7">
      <c r="A12" s="46"/>
      <c r="B12" s="11"/>
      <c r="C12" s="3"/>
      <c r="D12" s="3"/>
      <c r="E12" s="1"/>
    </row>
    <row r="21" spans="1:5">
      <c r="A21" s="4"/>
      <c r="C21" s="4"/>
      <c r="D21" s="4"/>
      <c r="E21" s="4"/>
    </row>
  </sheetData>
  <mergeCells count="3">
    <mergeCell ref="A3:A5"/>
    <mergeCell ref="C1:E1"/>
    <mergeCell ref="A10:A1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5D33B-9E25-1C44-97CE-68EAE4FBDC22}">
  <dimension ref="A1:I5"/>
  <sheetViews>
    <sheetView workbookViewId="0">
      <selection activeCell="H12" sqref="H12"/>
    </sheetView>
  </sheetViews>
  <sheetFormatPr defaultColWidth="10.8203125" defaultRowHeight="15"/>
  <cols>
    <col min="2" max="2" width="16.3515625" customWidth="1"/>
  </cols>
  <sheetData>
    <row r="1" spans="1:9">
      <c r="A1" s="23"/>
      <c r="B1" s="23"/>
      <c r="C1" s="23"/>
      <c r="D1" s="44" t="s">
        <v>26</v>
      </c>
      <c r="E1" s="44"/>
      <c r="F1" s="44"/>
      <c r="G1" s="23" t="s">
        <v>3</v>
      </c>
      <c r="H1" s="23" t="s">
        <v>11</v>
      </c>
      <c r="I1" s="26"/>
    </row>
    <row r="2" spans="1:9" ht="15.4">
      <c r="A2" s="5"/>
      <c r="B2" s="44" t="s">
        <v>20</v>
      </c>
      <c r="C2" s="5" t="s">
        <v>21</v>
      </c>
      <c r="D2" s="5">
        <v>1</v>
      </c>
      <c r="E2" s="5">
        <v>0.99456</v>
      </c>
      <c r="F2" s="5">
        <v>1.0024</v>
      </c>
      <c r="G2" s="5">
        <v>0.999</v>
      </c>
      <c r="H2" s="5"/>
      <c r="I2" s="26"/>
    </row>
    <row r="3" spans="1:9" ht="15.4">
      <c r="A3" s="23" t="s">
        <v>24</v>
      </c>
      <c r="B3" s="44"/>
      <c r="C3" s="5" t="s">
        <v>32</v>
      </c>
      <c r="D3" s="5">
        <v>44.29674</v>
      </c>
      <c r="E3" s="5">
        <v>35.985259999999997</v>
      </c>
      <c r="F3" s="5">
        <v>40.125999999999998</v>
      </c>
      <c r="G3" s="5">
        <v>40.14</v>
      </c>
      <c r="H3" s="5"/>
    </row>
    <row r="4" spans="1:9" ht="15.4">
      <c r="A4" s="23" t="s">
        <v>25</v>
      </c>
      <c r="B4" s="44" t="s">
        <v>23</v>
      </c>
      <c r="C4" s="5" t="s">
        <v>21</v>
      </c>
      <c r="D4" s="5">
        <v>2.0438350000000001</v>
      </c>
      <c r="E4" s="5">
        <v>2.278</v>
      </c>
      <c r="F4" s="5">
        <v>2.524</v>
      </c>
      <c r="G4" s="5">
        <v>2.282</v>
      </c>
      <c r="H4" s="5">
        <v>1.136E-2</v>
      </c>
    </row>
    <row r="5" spans="1:9" ht="15.4">
      <c r="A5" s="5"/>
      <c r="B5" s="44"/>
      <c r="C5" s="5" t="s">
        <v>32</v>
      </c>
      <c r="D5" s="5">
        <v>114.3413</v>
      </c>
      <c r="E5" s="5">
        <v>120.2564</v>
      </c>
      <c r="F5" s="5">
        <v>115.378</v>
      </c>
      <c r="G5" s="5">
        <v>116.7</v>
      </c>
      <c r="H5" s="5">
        <v>2.9359999999999998E-3</v>
      </c>
    </row>
  </sheetData>
  <mergeCells count="3">
    <mergeCell ref="D1:F1"/>
    <mergeCell ref="B2:B3"/>
    <mergeCell ref="B4:B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662E5-ADE1-FF44-A9DC-955D84D048D6}">
  <dimension ref="A1:H5"/>
  <sheetViews>
    <sheetView workbookViewId="0">
      <selection activeCell="B22" sqref="B22"/>
    </sheetView>
  </sheetViews>
  <sheetFormatPr defaultColWidth="10.8203125" defaultRowHeight="15"/>
  <cols>
    <col min="2" max="2" width="19.3515625" customWidth="1"/>
  </cols>
  <sheetData>
    <row r="1" spans="1:8">
      <c r="A1" s="23"/>
      <c r="B1" s="23"/>
      <c r="C1" s="23"/>
      <c r="D1" s="44" t="s">
        <v>26</v>
      </c>
      <c r="E1" s="44"/>
      <c r="F1" s="44"/>
      <c r="G1" s="23" t="s">
        <v>3</v>
      </c>
      <c r="H1" s="23" t="s">
        <v>11</v>
      </c>
    </row>
    <row r="2" spans="1:8" ht="15.4">
      <c r="A2" s="5"/>
      <c r="B2" s="44" t="s">
        <v>20</v>
      </c>
      <c r="C2" s="5" t="s">
        <v>21</v>
      </c>
      <c r="D2" s="5">
        <v>1</v>
      </c>
      <c r="E2" s="5">
        <v>1.0034000000000001</v>
      </c>
      <c r="F2" s="5">
        <v>0.97840000000000005</v>
      </c>
      <c r="G2" s="5">
        <v>0.99390000000000001</v>
      </c>
      <c r="H2" s="5"/>
    </row>
    <row r="3" spans="1:8" ht="15.4">
      <c r="A3" s="23" t="s">
        <v>27</v>
      </c>
      <c r="B3" s="44"/>
      <c r="C3" s="5" t="s">
        <v>32</v>
      </c>
      <c r="D3" s="5">
        <v>268.73849999999999</v>
      </c>
      <c r="E3" s="5">
        <v>240.5616</v>
      </c>
      <c r="F3" s="5">
        <v>253.67</v>
      </c>
      <c r="G3" s="5">
        <v>254.3</v>
      </c>
      <c r="H3" s="5"/>
    </row>
    <row r="4" spans="1:8" ht="15.4">
      <c r="A4" s="23" t="s">
        <v>25</v>
      </c>
      <c r="B4" s="44" t="s">
        <v>23</v>
      </c>
      <c r="C4" s="5" t="s">
        <v>21</v>
      </c>
      <c r="D4" s="5">
        <v>1.0413190000000001</v>
      </c>
      <c r="E4" s="5">
        <v>1.5156419999999999</v>
      </c>
      <c r="F4" s="5">
        <v>1.3564000000000001</v>
      </c>
      <c r="G4" s="5">
        <v>1.304</v>
      </c>
      <c r="H4" s="5">
        <v>0.15693299999999999</v>
      </c>
    </row>
    <row r="5" spans="1:8" ht="15.4">
      <c r="A5" s="5"/>
      <c r="B5" s="44"/>
      <c r="C5" s="5" t="s">
        <v>32</v>
      </c>
      <c r="D5" s="5">
        <v>587.59090000000003</v>
      </c>
      <c r="E5" s="5">
        <v>575.16510000000005</v>
      </c>
      <c r="F5" s="5">
        <v>545.46500000000003</v>
      </c>
      <c r="G5" s="5">
        <v>569.4</v>
      </c>
      <c r="H5" s="5">
        <v>1.57E-3</v>
      </c>
    </row>
  </sheetData>
  <mergeCells count="3">
    <mergeCell ref="D1:F1"/>
    <mergeCell ref="B2:B3"/>
    <mergeCell ref="B4:B5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0BD45-9F0E-484B-83FE-00BEB549A3B5}">
  <dimension ref="A1:R23"/>
  <sheetViews>
    <sheetView workbookViewId="0">
      <selection activeCell="H14" sqref="H14:H15"/>
    </sheetView>
  </sheetViews>
  <sheetFormatPr defaultColWidth="10.8203125" defaultRowHeight="15"/>
  <cols>
    <col min="2" max="2" width="18.17578125" customWidth="1"/>
  </cols>
  <sheetData>
    <row r="1" spans="1:18" s="29" customFormat="1">
      <c r="A1" s="22" t="s">
        <v>18</v>
      </c>
      <c r="B1" s="22"/>
      <c r="C1" s="22"/>
      <c r="D1" s="50" t="s">
        <v>16</v>
      </c>
      <c r="E1" s="50"/>
      <c r="F1" s="50"/>
      <c r="G1" s="34" t="s">
        <v>3</v>
      </c>
      <c r="H1" s="34" t="s">
        <v>1</v>
      </c>
      <c r="I1" s="34"/>
      <c r="J1" s="21"/>
      <c r="K1" s="21"/>
      <c r="L1" s="23"/>
      <c r="M1" s="36"/>
      <c r="N1" s="36"/>
      <c r="O1" s="35"/>
      <c r="P1" s="35"/>
      <c r="Q1" s="35"/>
      <c r="R1" s="35"/>
    </row>
    <row r="2" spans="1:18" ht="15.4">
      <c r="A2" s="15"/>
      <c r="B2" s="49" t="s">
        <v>20</v>
      </c>
      <c r="C2" s="32" t="s">
        <v>28</v>
      </c>
      <c r="D2" s="5">
        <v>1</v>
      </c>
      <c r="E2" s="5">
        <v>1.0578000000000001</v>
      </c>
      <c r="F2" s="5">
        <v>0.98240000000000005</v>
      </c>
      <c r="G2" s="5">
        <v>1.0129999999999999</v>
      </c>
      <c r="H2" s="33"/>
      <c r="I2" s="33"/>
      <c r="J2" s="14"/>
      <c r="K2" s="32"/>
      <c r="L2" s="5"/>
      <c r="O2" s="4"/>
      <c r="P2" s="4"/>
      <c r="Q2" s="4"/>
      <c r="R2" s="4"/>
    </row>
    <row r="3" spans="1:18" ht="15.4">
      <c r="A3" s="15"/>
      <c r="B3" s="49"/>
      <c r="C3" s="32" t="s">
        <v>32</v>
      </c>
      <c r="D3" s="5">
        <v>13.308999999999999</v>
      </c>
      <c r="E3" s="5">
        <v>14.087999999999999</v>
      </c>
      <c r="F3" s="5">
        <v>12.266999999999999</v>
      </c>
      <c r="G3" s="5">
        <v>13.22</v>
      </c>
      <c r="H3" s="33"/>
      <c r="I3" s="33"/>
      <c r="J3" s="14"/>
      <c r="K3" s="32"/>
      <c r="L3" s="5"/>
      <c r="O3" s="4"/>
      <c r="P3" s="4"/>
      <c r="Q3" s="4"/>
      <c r="R3" s="4"/>
    </row>
    <row r="4" spans="1:18" ht="15.4">
      <c r="A4" s="15"/>
      <c r="B4" s="49" t="s">
        <v>23</v>
      </c>
      <c r="C4" s="32" t="s">
        <v>28</v>
      </c>
      <c r="D4" s="5">
        <v>3.7879999999999998</v>
      </c>
      <c r="E4" s="5">
        <v>3.7570000000000001</v>
      </c>
      <c r="F4" s="5">
        <v>3.3780000000000001</v>
      </c>
      <c r="G4" s="5">
        <v>3.641</v>
      </c>
      <c r="H4" s="5">
        <v>2.0379999999999999E-3</v>
      </c>
      <c r="I4" s="32"/>
      <c r="J4" s="14"/>
      <c r="K4" s="32"/>
      <c r="L4" s="18"/>
      <c r="M4" s="3"/>
      <c r="N4" s="3"/>
      <c r="O4" s="4"/>
      <c r="P4" s="4"/>
      <c r="Q4" s="4"/>
      <c r="R4" s="4"/>
    </row>
    <row r="5" spans="1:18" ht="15.4">
      <c r="A5" s="15"/>
      <c r="B5" s="49"/>
      <c r="C5" s="32" t="s">
        <v>32</v>
      </c>
      <c r="D5" s="5">
        <v>48.322983000000001</v>
      </c>
      <c r="E5" s="5">
        <v>50.05</v>
      </c>
      <c r="F5" s="5">
        <v>52.314</v>
      </c>
      <c r="G5" s="5">
        <v>50.23</v>
      </c>
      <c r="H5" s="5">
        <v>1.7359999999999999E-3</v>
      </c>
      <c r="I5" s="32"/>
      <c r="J5" s="14"/>
      <c r="K5" s="32"/>
      <c r="L5" s="18"/>
      <c r="M5" s="3"/>
      <c r="N5" s="3"/>
      <c r="O5" s="4"/>
      <c r="P5" s="4"/>
      <c r="Q5" s="4"/>
      <c r="R5" s="4"/>
    </row>
    <row r="6" spans="1:18" s="29" customFormat="1">
      <c r="A6" s="22" t="s">
        <v>29</v>
      </c>
      <c r="B6" s="22"/>
      <c r="C6" s="34"/>
      <c r="D6" s="50" t="s">
        <v>16</v>
      </c>
      <c r="E6" s="50"/>
      <c r="F6" s="50"/>
      <c r="G6" s="34" t="s">
        <v>3</v>
      </c>
      <c r="H6" s="34" t="s">
        <v>1</v>
      </c>
      <c r="I6" s="34"/>
      <c r="J6" s="21"/>
      <c r="K6" s="34"/>
      <c r="L6" s="30"/>
      <c r="M6" s="38"/>
      <c r="N6" s="38"/>
      <c r="O6" s="35"/>
      <c r="P6" s="35"/>
      <c r="Q6" s="35"/>
      <c r="R6" s="35"/>
    </row>
    <row r="7" spans="1:18" ht="15.4">
      <c r="A7" s="15"/>
      <c r="B7" s="49" t="s">
        <v>20</v>
      </c>
      <c r="C7" s="32" t="s">
        <v>28</v>
      </c>
      <c r="D7" s="5">
        <v>1</v>
      </c>
      <c r="E7" s="5">
        <v>1.012</v>
      </c>
      <c r="F7" s="5">
        <v>0.97499999999999998</v>
      </c>
      <c r="G7" s="5">
        <v>0.99570000000000003</v>
      </c>
      <c r="H7" s="32"/>
      <c r="I7" s="32"/>
      <c r="J7" s="14"/>
      <c r="K7" s="32"/>
      <c r="L7" s="18"/>
      <c r="M7" s="3"/>
      <c r="N7" s="3"/>
      <c r="O7" s="4"/>
      <c r="P7" s="4"/>
      <c r="Q7" s="4"/>
      <c r="R7" s="4"/>
    </row>
    <row r="8" spans="1:18" ht="15.4">
      <c r="A8" s="15"/>
      <c r="B8" s="49"/>
      <c r="C8" s="32" t="s">
        <v>32</v>
      </c>
      <c r="D8" s="5">
        <v>32.491149999999998</v>
      </c>
      <c r="E8" s="5">
        <v>33.01</v>
      </c>
      <c r="F8" s="5">
        <v>34.256999999999998</v>
      </c>
      <c r="G8" s="5">
        <v>33.25</v>
      </c>
      <c r="H8" s="32"/>
      <c r="I8" s="32"/>
      <c r="J8" s="14"/>
      <c r="K8" s="32"/>
      <c r="L8" s="18"/>
      <c r="M8" s="3"/>
      <c r="N8" s="3"/>
      <c r="O8" s="4"/>
      <c r="P8" s="4"/>
      <c r="Q8" s="4"/>
      <c r="R8" s="4"/>
    </row>
    <row r="9" spans="1:18" ht="15.4">
      <c r="A9" s="15"/>
      <c r="B9" s="49" t="s">
        <v>23</v>
      </c>
      <c r="C9" s="32" t="s">
        <v>28</v>
      </c>
      <c r="D9" s="5">
        <v>1.211414</v>
      </c>
      <c r="E9" s="5">
        <v>1.1990000000000001</v>
      </c>
      <c r="F9" s="5">
        <v>1.109</v>
      </c>
      <c r="G9" s="5">
        <v>1.173</v>
      </c>
      <c r="H9" s="5">
        <v>1.6175999999999999E-2</v>
      </c>
      <c r="I9" s="32"/>
      <c r="J9" s="14"/>
      <c r="K9" s="32"/>
      <c r="L9" s="18"/>
      <c r="M9" s="3"/>
      <c r="N9" s="3"/>
      <c r="O9" s="4"/>
      <c r="P9" s="4"/>
      <c r="Q9" s="4"/>
      <c r="R9" s="4"/>
    </row>
    <row r="10" spans="1:18" ht="15.4">
      <c r="A10" s="15"/>
      <c r="B10" s="49"/>
      <c r="C10" s="32" t="s">
        <v>32</v>
      </c>
      <c r="D10" s="5">
        <v>83.288709999999995</v>
      </c>
      <c r="E10" s="5">
        <v>85.34</v>
      </c>
      <c r="F10" s="5">
        <v>80.278999999999996</v>
      </c>
      <c r="G10" s="5">
        <v>82.97</v>
      </c>
      <c r="H10" s="5">
        <v>1.457E-3</v>
      </c>
      <c r="I10" s="32"/>
      <c r="J10" s="14"/>
      <c r="K10" s="32"/>
      <c r="L10" s="18"/>
      <c r="M10" s="3"/>
      <c r="N10" s="3"/>
      <c r="O10" s="4"/>
      <c r="P10" s="4"/>
      <c r="Q10" s="4"/>
      <c r="R10" s="4"/>
    </row>
    <row r="11" spans="1:18" s="29" customFormat="1">
      <c r="A11" s="22" t="s">
        <v>30</v>
      </c>
      <c r="B11" s="22"/>
      <c r="C11" s="34"/>
      <c r="D11" s="50" t="s">
        <v>16</v>
      </c>
      <c r="E11" s="50"/>
      <c r="F11" s="50"/>
      <c r="G11" s="34" t="s">
        <v>3</v>
      </c>
      <c r="H11" s="34" t="s">
        <v>1</v>
      </c>
      <c r="I11" s="34"/>
      <c r="J11" s="21"/>
      <c r="K11" s="34"/>
      <c r="L11" s="30"/>
      <c r="M11" s="38"/>
      <c r="N11" s="38"/>
      <c r="O11" s="35"/>
      <c r="P11" s="35"/>
      <c r="Q11" s="35"/>
      <c r="R11" s="35"/>
    </row>
    <row r="12" spans="1:18" ht="15.4">
      <c r="A12" s="15"/>
      <c r="B12" s="49" t="s">
        <v>20</v>
      </c>
      <c r="C12" s="32" t="s">
        <v>28</v>
      </c>
      <c r="D12" s="5">
        <v>1</v>
      </c>
      <c r="E12" s="5">
        <v>0.98560000000000003</v>
      </c>
      <c r="F12" s="5">
        <v>0.99470000000000003</v>
      </c>
      <c r="G12" s="5">
        <v>0.99339999999999995</v>
      </c>
      <c r="H12" s="32"/>
      <c r="I12" s="32"/>
      <c r="J12" s="14"/>
      <c r="K12" s="32"/>
      <c r="L12" s="18"/>
      <c r="M12" s="3"/>
      <c r="N12" s="3"/>
      <c r="O12" s="4"/>
      <c r="P12" s="4"/>
      <c r="Q12" s="4"/>
      <c r="R12" s="4"/>
    </row>
    <row r="13" spans="1:18" ht="15.4">
      <c r="A13" s="15"/>
      <c r="B13" s="49"/>
      <c r="C13" s="32" t="s">
        <v>32</v>
      </c>
      <c r="D13" s="5">
        <v>166.51949999999999</v>
      </c>
      <c r="E13" s="5">
        <v>158.45599999999999</v>
      </c>
      <c r="F13" s="5">
        <v>160.22999999999999</v>
      </c>
      <c r="G13" s="5">
        <v>161.69999999999999</v>
      </c>
      <c r="H13" s="32"/>
      <c r="I13" s="32"/>
      <c r="J13" s="14"/>
      <c r="K13" s="32"/>
      <c r="L13" s="18"/>
      <c r="M13" s="3"/>
      <c r="N13" s="3"/>
      <c r="O13" s="4"/>
      <c r="P13" s="4"/>
      <c r="Q13" s="4"/>
      <c r="R13" s="4"/>
    </row>
    <row r="14" spans="1:18" ht="15.4">
      <c r="A14" s="15"/>
      <c r="B14" s="49" t="s">
        <v>23</v>
      </c>
      <c r="C14" s="32" t="s">
        <v>28</v>
      </c>
      <c r="D14" s="5">
        <v>0.96</v>
      </c>
      <c r="E14" s="5">
        <v>0.97053</v>
      </c>
      <c r="F14" s="5">
        <v>0.94320000000000004</v>
      </c>
      <c r="G14" s="5">
        <v>0.95789999999999997</v>
      </c>
      <c r="H14" s="5">
        <v>8.0680000000000002E-2</v>
      </c>
      <c r="I14" s="32"/>
      <c r="J14" s="14"/>
      <c r="K14" s="32"/>
      <c r="L14" s="18"/>
      <c r="M14" s="3"/>
      <c r="N14" s="3"/>
      <c r="O14" s="4"/>
      <c r="P14" s="4"/>
      <c r="Q14" s="4"/>
      <c r="R14" s="4"/>
    </row>
    <row r="15" spans="1:18" ht="15.4">
      <c r="A15" s="15"/>
      <c r="B15" s="49"/>
      <c r="C15" s="32" t="s">
        <v>32</v>
      </c>
      <c r="D15" s="5">
        <v>210.94550000000001</v>
      </c>
      <c r="E15" s="5">
        <v>190.578</v>
      </c>
      <c r="F15" s="5">
        <v>205.47</v>
      </c>
      <c r="G15" s="5">
        <v>202.3</v>
      </c>
      <c r="H15" s="5">
        <v>1.0751E-2</v>
      </c>
      <c r="I15" s="32"/>
      <c r="J15" s="14"/>
      <c r="K15" s="32"/>
      <c r="L15" s="18"/>
      <c r="M15" s="3"/>
      <c r="N15" s="3"/>
      <c r="O15" s="4"/>
      <c r="P15" s="4"/>
      <c r="Q15" s="4"/>
      <c r="R15" s="4"/>
    </row>
    <row r="16" spans="1:18" s="29" customFormat="1">
      <c r="A16" s="22" t="s">
        <v>31</v>
      </c>
      <c r="B16" s="22"/>
      <c r="C16" s="34"/>
      <c r="D16" s="50" t="s">
        <v>16</v>
      </c>
      <c r="E16" s="50"/>
      <c r="F16" s="50"/>
      <c r="G16" s="34" t="s">
        <v>3</v>
      </c>
      <c r="H16" s="34" t="s">
        <v>1</v>
      </c>
      <c r="I16" s="34"/>
      <c r="J16" s="21"/>
      <c r="K16" s="34"/>
      <c r="L16" s="30"/>
      <c r="M16" s="38"/>
      <c r="N16" s="38"/>
      <c r="O16" s="35"/>
      <c r="P16" s="35"/>
      <c r="Q16" s="35"/>
      <c r="R16" s="35"/>
    </row>
    <row r="17" spans="1:18" ht="15.4">
      <c r="A17" s="15"/>
      <c r="B17" s="49" t="s">
        <v>20</v>
      </c>
      <c r="C17" s="32" t="s">
        <v>28</v>
      </c>
      <c r="D17" s="5">
        <v>1</v>
      </c>
      <c r="E17" s="5">
        <v>0.99339999999999995</v>
      </c>
      <c r="F17" s="5">
        <v>0.98450000000000004</v>
      </c>
      <c r="G17" s="5">
        <v>0.99260000000000004</v>
      </c>
      <c r="H17" s="32"/>
      <c r="I17" s="32"/>
      <c r="J17" s="14"/>
      <c r="K17" s="32"/>
      <c r="L17" s="18"/>
      <c r="M17" s="3"/>
      <c r="N17" s="3"/>
      <c r="O17" s="4"/>
      <c r="P17" s="4"/>
      <c r="Q17" s="4"/>
      <c r="R17" s="4"/>
    </row>
    <row r="18" spans="1:18" ht="15.4">
      <c r="A18" s="15"/>
      <c r="B18" s="49"/>
      <c r="C18" s="32" t="s">
        <v>32</v>
      </c>
      <c r="D18" s="5">
        <v>2540.0970000000002</v>
      </c>
      <c r="E18" s="5">
        <v>2539.8969999999999</v>
      </c>
      <c r="F18" s="5">
        <v>2500.8789999999999</v>
      </c>
      <c r="G18" s="5">
        <v>2527</v>
      </c>
      <c r="H18" s="32"/>
      <c r="I18" s="32"/>
      <c r="J18" s="14"/>
      <c r="K18" s="32"/>
      <c r="L18" s="18"/>
      <c r="M18" s="3"/>
      <c r="N18" s="3"/>
      <c r="O18" s="4"/>
      <c r="P18" s="4"/>
      <c r="Q18" s="4"/>
      <c r="R18" s="4"/>
    </row>
    <row r="19" spans="1:18" ht="15.4">
      <c r="A19" s="15"/>
      <c r="B19" s="49" t="s">
        <v>23</v>
      </c>
      <c r="C19" s="32" t="s">
        <v>28</v>
      </c>
      <c r="D19" s="5">
        <v>2.6977470000000001</v>
      </c>
      <c r="E19" s="5">
        <v>2.7005680000000001</v>
      </c>
      <c r="F19" s="5">
        <v>2.5968</v>
      </c>
      <c r="G19" s="5">
        <v>2.665</v>
      </c>
      <c r="H19" s="5">
        <v>3.2499999999999999E-4</v>
      </c>
      <c r="I19" s="32"/>
      <c r="J19" s="14"/>
      <c r="K19" s="32"/>
      <c r="L19" s="18"/>
      <c r="M19" s="3"/>
      <c r="N19" s="3"/>
      <c r="O19" s="4"/>
      <c r="P19" s="4"/>
      <c r="Q19" s="4"/>
      <c r="R19" s="4"/>
    </row>
    <row r="20" spans="1:18" ht="15.4">
      <c r="A20" s="15"/>
      <c r="B20" s="49"/>
      <c r="C20" s="32" t="s">
        <v>32</v>
      </c>
      <c r="D20" s="5">
        <v>3289.2460000000001</v>
      </c>
      <c r="E20" s="5">
        <v>3290.5686999999998</v>
      </c>
      <c r="F20" s="5">
        <v>3257.9</v>
      </c>
      <c r="G20" s="5">
        <v>3279</v>
      </c>
      <c r="H20" s="5">
        <v>1.0000000000000001E-5</v>
      </c>
      <c r="I20" s="32"/>
      <c r="J20" s="14"/>
      <c r="K20" s="32"/>
      <c r="L20" s="18"/>
      <c r="M20" s="3"/>
      <c r="N20" s="3"/>
      <c r="O20" s="4"/>
      <c r="P20" s="4"/>
      <c r="Q20" s="4"/>
      <c r="R20" s="4"/>
    </row>
    <row r="21" spans="1:18" ht="15.4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</row>
    <row r="22" spans="1:18" ht="15.4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8" ht="15.4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</sheetData>
  <mergeCells count="12">
    <mergeCell ref="B19:B20"/>
    <mergeCell ref="D1:F1"/>
    <mergeCell ref="B2:B3"/>
    <mergeCell ref="B4:B5"/>
    <mergeCell ref="D6:F6"/>
    <mergeCell ref="B7:B8"/>
    <mergeCell ref="B9:B10"/>
    <mergeCell ref="D11:F11"/>
    <mergeCell ref="B12:B13"/>
    <mergeCell ref="B14:B15"/>
    <mergeCell ref="D16:F16"/>
    <mergeCell ref="B17:B1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622EF-F094-0A42-AB93-57BF8C484EAE}">
  <dimension ref="A1:H20"/>
  <sheetViews>
    <sheetView workbookViewId="0">
      <selection sqref="A1:H5"/>
    </sheetView>
  </sheetViews>
  <sheetFormatPr defaultColWidth="10.8203125" defaultRowHeight="15.4"/>
  <cols>
    <col min="1" max="1" width="10.8203125" style="5"/>
    <col min="2" max="2" width="18.3515625" style="5" customWidth="1"/>
    <col min="3" max="16384" width="10.8203125" style="5"/>
  </cols>
  <sheetData>
    <row r="1" spans="1:8">
      <c r="A1" s="22" t="s">
        <v>18</v>
      </c>
      <c r="B1" s="22"/>
      <c r="C1" s="22"/>
      <c r="D1" s="50" t="s">
        <v>16</v>
      </c>
      <c r="E1" s="50"/>
      <c r="F1" s="50"/>
      <c r="G1" s="34" t="s">
        <v>3</v>
      </c>
      <c r="H1" s="34" t="s">
        <v>1</v>
      </c>
    </row>
    <row r="2" spans="1:8">
      <c r="A2" s="15"/>
      <c r="B2" s="49" t="s">
        <v>35</v>
      </c>
      <c r="C2" s="32" t="s">
        <v>28</v>
      </c>
      <c r="D2" s="5">
        <v>1</v>
      </c>
      <c r="E2" s="5">
        <v>0.998</v>
      </c>
      <c r="F2" s="5">
        <v>0.98240000000000005</v>
      </c>
      <c r="G2" s="5">
        <v>0.99350000000000005</v>
      </c>
      <c r="H2" s="33"/>
    </row>
    <row r="3" spans="1:8">
      <c r="A3" s="15"/>
      <c r="B3" s="49"/>
      <c r="C3" s="32" t="s">
        <v>32</v>
      </c>
      <c r="D3" s="5">
        <v>2520.4490000000001</v>
      </c>
      <c r="E3" s="5">
        <v>2540</v>
      </c>
      <c r="F3" s="5">
        <v>2440.3670000000002</v>
      </c>
      <c r="G3" s="5">
        <v>2500</v>
      </c>
      <c r="H3" s="33"/>
    </row>
    <row r="4" spans="1:8">
      <c r="A4" s="15"/>
      <c r="B4" s="49" t="s">
        <v>36</v>
      </c>
      <c r="C4" s="32" t="s">
        <v>28</v>
      </c>
      <c r="D4" s="5">
        <v>0.64001699999999995</v>
      </c>
      <c r="E4" s="5">
        <v>0.67</v>
      </c>
      <c r="F4" s="5">
        <v>0.49</v>
      </c>
      <c r="G4" s="5">
        <v>0.6</v>
      </c>
      <c r="H4" s="5">
        <v>1.5968E-2</v>
      </c>
    </row>
    <row r="5" spans="1:8">
      <c r="A5" s="15"/>
      <c r="B5" s="49"/>
      <c r="C5" s="32" t="s">
        <v>32</v>
      </c>
      <c r="D5" s="5">
        <v>1117.046</v>
      </c>
      <c r="E5" s="5">
        <v>1020</v>
      </c>
      <c r="F5" s="5">
        <v>1110.2470000000001</v>
      </c>
      <c r="G5" s="5">
        <v>1082</v>
      </c>
      <c r="H5" s="5">
        <v>1.5169999999999999E-3</v>
      </c>
    </row>
    <row r="6" spans="1:8">
      <c r="A6" s="22" t="s">
        <v>37</v>
      </c>
      <c r="B6" s="22"/>
      <c r="C6" s="34"/>
      <c r="D6" s="50" t="s">
        <v>16</v>
      </c>
      <c r="E6" s="50"/>
      <c r="F6" s="50"/>
      <c r="G6" s="34" t="s">
        <v>3</v>
      </c>
      <c r="H6" s="34" t="s">
        <v>1</v>
      </c>
    </row>
    <row r="7" spans="1:8">
      <c r="A7" s="15"/>
      <c r="B7" s="49" t="s">
        <v>35</v>
      </c>
      <c r="C7" s="32" t="s">
        <v>28</v>
      </c>
      <c r="D7" s="5">
        <v>1</v>
      </c>
      <c r="E7" s="5">
        <v>0.98699999999999999</v>
      </c>
      <c r="F7" s="5">
        <v>0.95599999999999996</v>
      </c>
      <c r="G7" s="5">
        <v>0.98099999999999998</v>
      </c>
      <c r="H7" s="32"/>
    </row>
    <row r="8" spans="1:8">
      <c r="A8" s="15"/>
      <c r="B8" s="49"/>
      <c r="C8" s="32" t="s">
        <v>32</v>
      </c>
      <c r="D8" s="5">
        <v>792.92759999999998</v>
      </c>
      <c r="E8" s="5">
        <v>755</v>
      </c>
      <c r="F8" s="5">
        <v>780.97</v>
      </c>
      <c r="G8" s="5">
        <v>776.3</v>
      </c>
      <c r="H8" s="32"/>
    </row>
    <row r="9" spans="1:8">
      <c r="A9" s="15"/>
      <c r="B9" s="49" t="s">
        <v>36</v>
      </c>
      <c r="C9" s="32" t="s">
        <v>28</v>
      </c>
      <c r="D9" s="5">
        <v>0.79001600000000005</v>
      </c>
      <c r="E9" s="5">
        <v>0.8</v>
      </c>
      <c r="F9" s="5">
        <v>0.85199999999999998</v>
      </c>
      <c r="G9" s="5">
        <v>0.81399999999999995</v>
      </c>
      <c r="H9" s="5">
        <v>3.5202999999999998E-2</v>
      </c>
    </row>
    <row r="10" spans="1:8">
      <c r="A10" s="15"/>
      <c r="B10" s="49"/>
      <c r="C10" s="32" t="s">
        <v>32</v>
      </c>
      <c r="D10" s="5">
        <v>486.01729999999998</v>
      </c>
      <c r="E10" s="5">
        <v>474.56799999999998</v>
      </c>
      <c r="F10" s="5">
        <v>463.25</v>
      </c>
      <c r="G10" s="5">
        <v>474.6</v>
      </c>
      <c r="H10" s="5">
        <v>1.3450000000000001E-3</v>
      </c>
    </row>
    <row r="11" spans="1:8">
      <c r="A11" s="22" t="s">
        <v>30</v>
      </c>
      <c r="B11" s="22"/>
      <c r="C11" s="34"/>
      <c r="D11" s="50" t="s">
        <v>16</v>
      </c>
      <c r="E11" s="50"/>
      <c r="F11" s="50"/>
      <c r="G11" s="34" t="s">
        <v>3</v>
      </c>
      <c r="H11" s="34" t="s">
        <v>1</v>
      </c>
    </row>
    <row r="12" spans="1:8">
      <c r="A12" s="15"/>
      <c r="B12" s="49" t="s">
        <v>35</v>
      </c>
      <c r="C12" s="32" t="s">
        <v>28</v>
      </c>
      <c r="D12" s="5">
        <v>1</v>
      </c>
      <c r="E12" s="5">
        <v>0.98419999999999996</v>
      </c>
      <c r="F12" s="5">
        <v>0.9657</v>
      </c>
      <c r="G12" s="5">
        <v>0.98329999999999995</v>
      </c>
      <c r="H12" s="32"/>
    </row>
    <row r="13" spans="1:8">
      <c r="A13" s="15"/>
      <c r="B13" s="49"/>
      <c r="C13" s="32" t="s">
        <v>32</v>
      </c>
      <c r="D13" s="5">
        <v>135.06450000000001</v>
      </c>
      <c r="E13" s="5">
        <v>145.56800000000001</v>
      </c>
      <c r="F13" s="5">
        <v>130.245</v>
      </c>
      <c r="G13" s="5">
        <v>137</v>
      </c>
      <c r="H13" s="32"/>
    </row>
    <row r="14" spans="1:8">
      <c r="A14" s="15"/>
      <c r="B14" s="49" t="s">
        <v>36</v>
      </c>
      <c r="C14" s="32" t="s">
        <v>28</v>
      </c>
      <c r="D14" s="5">
        <v>0.90449900000000005</v>
      </c>
      <c r="E14" s="5">
        <v>0.85787000000000002</v>
      </c>
      <c r="F14" s="5">
        <v>0.91339999999999999</v>
      </c>
      <c r="G14" s="5">
        <v>0.89190000000000003</v>
      </c>
      <c r="H14" s="5">
        <v>5.1018000000000001E-2</v>
      </c>
    </row>
    <row r="15" spans="1:8">
      <c r="A15" s="15"/>
      <c r="B15" s="49"/>
      <c r="C15" s="32" t="s">
        <v>32</v>
      </c>
      <c r="D15" s="5">
        <v>100.30719999999999</v>
      </c>
      <c r="E15" s="5">
        <v>95.075000000000003</v>
      </c>
      <c r="F15" s="5">
        <v>85.432000000000002</v>
      </c>
      <c r="G15" s="5">
        <v>93.6</v>
      </c>
      <c r="H15" s="5">
        <v>1.1074000000000001E-2</v>
      </c>
    </row>
    <row r="16" spans="1:8">
      <c r="A16" s="22" t="s">
        <v>31</v>
      </c>
      <c r="B16" s="22"/>
      <c r="C16" s="34"/>
      <c r="D16" s="50" t="s">
        <v>16</v>
      </c>
      <c r="E16" s="50"/>
      <c r="F16" s="50"/>
      <c r="G16" s="34" t="s">
        <v>3</v>
      </c>
      <c r="H16" s="34" t="s">
        <v>1</v>
      </c>
    </row>
    <row r="17" spans="1:8">
      <c r="A17" s="15"/>
      <c r="B17" s="49" t="s">
        <v>35</v>
      </c>
      <c r="C17" s="32" t="s">
        <v>28</v>
      </c>
      <c r="D17" s="5">
        <v>1</v>
      </c>
      <c r="E17" s="5">
        <v>0.98240000000000005</v>
      </c>
      <c r="F17" s="5">
        <v>0.95799999999999996</v>
      </c>
      <c r="G17" s="5">
        <v>0.98009999999999997</v>
      </c>
      <c r="H17" s="32"/>
    </row>
    <row r="18" spans="1:8">
      <c r="A18" s="15"/>
      <c r="B18" s="49"/>
      <c r="C18" s="32" t="s">
        <v>32</v>
      </c>
      <c r="D18" s="5">
        <v>8650.99</v>
      </c>
      <c r="E18" s="5">
        <v>8560</v>
      </c>
      <c r="F18" s="5">
        <v>8350.24</v>
      </c>
      <c r="G18" s="5">
        <v>8520</v>
      </c>
      <c r="H18" s="32"/>
    </row>
    <row r="19" spans="1:8">
      <c r="A19" s="15"/>
      <c r="B19" s="49" t="s">
        <v>36</v>
      </c>
      <c r="C19" s="32" t="s">
        <v>28</v>
      </c>
      <c r="D19" s="5">
        <v>0.86556999999999995</v>
      </c>
      <c r="E19" s="5">
        <v>0.89675000000000005</v>
      </c>
      <c r="F19" s="5">
        <v>0.91239999999999999</v>
      </c>
      <c r="G19" s="5">
        <v>0.89159999999999995</v>
      </c>
      <c r="H19" s="5">
        <v>7.4797000000000002E-2</v>
      </c>
    </row>
    <row r="20" spans="1:8">
      <c r="A20" s="15"/>
      <c r="B20" s="49"/>
      <c r="C20" s="32" t="s">
        <v>32</v>
      </c>
      <c r="D20" s="5">
        <v>4819.143</v>
      </c>
      <c r="E20" s="5">
        <v>4809.6499999999996</v>
      </c>
      <c r="F20" s="5">
        <v>4958.7299999999996</v>
      </c>
      <c r="G20" s="5">
        <v>4863</v>
      </c>
      <c r="H20" s="5">
        <v>1.364E-3</v>
      </c>
    </row>
  </sheetData>
  <mergeCells count="12">
    <mergeCell ref="B19:B20"/>
    <mergeCell ref="D1:F1"/>
    <mergeCell ref="B2:B3"/>
    <mergeCell ref="B4:B5"/>
    <mergeCell ref="D6:F6"/>
    <mergeCell ref="B7:B8"/>
    <mergeCell ref="B9:B10"/>
    <mergeCell ref="D11:F11"/>
    <mergeCell ref="B12:B13"/>
    <mergeCell ref="B14:B15"/>
    <mergeCell ref="D16:F16"/>
    <mergeCell ref="B17:B18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4A66C-2DEF-544E-9798-2EEAD96E9DA7}">
  <dimension ref="A1:H18"/>
  <sheetViews>
    <sheetView workbookViewId="0">
      <selection activeCell="F13" sqref="F13"/>
    </sheetView>
  </sheetViews>
  <sheetFormatPr defaultColWidth="10.8203125" defaultRowHeight="15"/>
  <sheetData>
    <row r="1" spans="1:8" s="5" customFormat="1" ht="15.4">
      <c r="A1" s="5" t="s">
        <v>54</v>
      </c>
    </row>
    <row r="2" spans="1:8" s="23" customFormat="1" ht="17.25">
      <c r="A2" s="20" t="s">
        <v>38</v>
      </c>
      <c r="B2" s="42" t="s">
        <v>55</v>
      </c>
      <c r="C2" s="42" t="s">
        <v>56</v>
      </c>
      <c r="D2" s="21"/>
      <c r="E2" s="21"/>
      <c r="F2" s="20" t="s">
        <v>38</v>
      </c>
      <c r="G2" s="42" t="s">
        <v>55</v>
      </c>
      <c r="H2" s="42" t="s">
        <v>56</v>
      </c>
    </row>
    <row r="3" spans="1:8" s="5" customFormat="1" ht="15.4">
      <c r="A3" s="18">
        <v>6</v>
      </c>
      <c r="B3" s="18">
        <v>1</v>
      </c>
      <c r="C3" s="18"/>
      <c r="D3" s="14"/>
      <c r="E3" s="14"/>
      <c r="F3" s="18">
        <v>6</v>
      </c>
      <c r="G3" s="18">
        <v>1</v>
      </c>
      <c r="H3" s="18"/>
    </row>
    <row r="4" spans="1:8" s="5" customFormat="1" ht="15.4">
      <c r="A4" s="18">
        <v>8</v>
      </c>
      <c r="B4" s="18">
        <v>1</v>
      </c>
      <c r="C4" s="18"/>
      <c r="D4" s="14"/>
      <c r="E4" s="14"/>
      <c r="F4" s="18">
        <v>8</v>
      </c>
      <c r="G4" s="18">
        <v>1</v>
      </c>
      <c r="H4" s="18"/>
    </row>
    <row r="5" spans="1:8" s="5" customFormat="1" ht="15.4">
      <c r="A5" s="18">
        <v>10</v>
      </c>
      <c r="B5" s="18">
        <v>1</v>
      </c>
      <c r="C5" s="18"/>
      <c r="D5" s="14"/>
      <c r="E5" s="14"/>
      <c r="F5" s="18">
        <v>10</v>
      </c>
      <c r="G5" s="18">
        <v>1</v>
      </c>
      <c r="H5" s="18"/>
    </row>
    <row r="6" spans="1:8" s="5" customFormat="1" ht="15.4">
      <c r="A6" s="18">
        <v>12</v>
      </c>
      <c r="B6" s="18">
        <v>1</v>
      </c>
      <c r="C6" s="18"/>
      <c r="D6" s="14"/>
      <c r="E6" s="14"/>
      <c r="F6" s="18">
        <v>12</v>
      </c>
      <c r="G6" s="18">
        <v>0</v>
      </c>
      <c r="H6" s="18"/>
    </row>
    <row r="7" spans="1:8" s="5" customFormat="1" ht="15.4">
      <c r="A7" s="18">
        <v>12</v>
      </c>
      <c r="B7" s="18">
        <v>0</v>
      </c>
      <c r="C7" s="18"/>
      <c r="D7" s="14"/>
      <c r="E7" s="14"/>
      <c r="F7" s="18">
        <v>12</v>
      </c>
      <c r="G7" s="18">
        <v>0</v>
      </c>
      <c r="H7" s="18"/>
    </row>
    <row r="8" spans="1:8" s="5" customFormat="1" ht="15.4">
      <c r="A8" s="18">
        <v>12</v>
      </c>
      <c r="B8" s="18">
        <v>0</v>
      </c>
      <c r="C8" s="18"/>
      <c r="D8" s="14"/>
      <c r="E8" s="14"/>
      <c r="F8" s="18">
        <v>12</v>
      </c>
      <c r="G8" s="18">
        <v>0</v>
      </c>
      <c r="H8" s="18"/>
    </row>
    <row r="9" spans="1:8" s="5" customFormat="1" ht="15.4">
      <c r="A9" s="18">
        <v>4</v>
      </c>
      <c r="B9" s="18"/>
      <c r="C9" s="18">
        <v>1</v>
      </c>
      <c r="D9" s="14"/>
      <c r="E9" s="14"/>
      <c r="F9" s="18">
        <v>2</v>
      </c>
      <c r="G9" s="18"/>
      <c r="H9" s="18">
        <v>1</v>
      </c>
    </row>
    <row r="10" spans="1:8" s="5" customFormat="1" ht="15.4">
      <c r="A10" s="18">
        <v>4</v>
      </c>
      <c r="B10" s="18"/>
      <c r="C10" s="18">
        <v>1</v>
      </c>
      <c r="D10" s="14"/>
      <c r="E10" s="14"/>
      <c r="F10" s="18">
        <v>4</v>
      </c>
      <c r="G10" s="18"/>
      <c r="H10" s="18">
        <v>1</v>
      </c>
    </row>
    <row r="11" spans="1:8" s="5" customFormat="1" ht="15.4">
      <c r="A11" s="18">
        <v>6</v>
      </c>
      <c r="B11" s="18"/>
      <c r="C11" s="18">
        <v>1</v>
      </c>
      <c r="D11" s="14"/>
      <c r="E11" s="14"/>
      <c r="F11" s="18">
        <v>4</v>
      </c>
      <c r="G11" s="18"/>
      <c r="H11" s="18">
        <v>1</v>
      </c>
    </row>
    <row r="12" spans="1:8" s="5" customFormat="1" ht="15.4">
      <c r="A12" s="18">
        <v>6</v>
      </c>
      <c r="B12" s="18"/>
      <c r="C12" s="18">
        <v>1</v>
      </c>
      <c r="D12" s="14"/>
      <c r="E12" s="14"/>
      <c r="F12" s="18">
        <v>6</v>
      </c>
      <c r="G12" s="18"/>
      <c r="H12" s="18">
        <v>1</v>
      </c>
    </row>
    <row r="13" spans="1:8" s="5" customFormat="1" ht="15.4">
      <c r="A13" s="18">
        <v>8</v>
      </c>
      <c r="B13" s="18"/>
      <c r="C13" s="18">
        <v>1</v>
      </c>
      <c r="D13" s="14"/>
      <c r="E13" s="14"/>
      <c r="F13" s="18">
        <v>6</v>
      </c>
      <c r="G13" s="18"/>
      <c r="H13" s="18">
        <v>1</v>
      </c>
    </row>
    <row r="14" spans="1:8" s="5" customFormat="1" ht="15.4">
      <c r="A14" s="18">
        <v>8</v>
      </c>
      <c r="B14" s="18"/>
      <c r="C14" s="18">
        <v>1</v>
      </c>
      <c r="D14" s="14"/>
      <c r="E14" s="14"/>
      <c r="F14" s="18">
        <v>8</v>
      </c>
      <c r="G14" s="18"/>
      <c r="H14" s="18">
        <v>1</v>
      </c>
    </row>
    <row r="15" spans="1:8" s="5" customFormat="1" ht="15.4">
      <c r="A15" s="14"/>
      <c r="B15" s="14"/>
      <c r="C15" s="14"/>
      <c r="D15" s="14"/>
      <c r="E15" s="14"/>
      <c r="F15" s="14"/>
      <c r="G15" s="14"/>
      <c r="H15" s="14"/>
    </row>
    <row r="16" spans="1:8" s="5" customFormat="1" ht="15.4">
      <c r="A16" s="14"/>
      <c r="B16" s="14"/>
      <c r="C16" s="14"/>
      <c r="D16" s="14"/>
      <c r="E16" s="14"/>
      <c r="F16" s="14"/>
      <c r="G16" s="14"/>
      <c r="H16" s="14"/>
    </row>
    <row r="17" spans="1:8" s="5" customFormat="1" ht="15.4">
      <c r="A17" s="14"/>
      <c r="B17" s="41" t="s">
        <v>39</v>
      </c>
      <c r="C17" s="14"/>
      <c r="D17" s="14"/>
      <c r="E17" s="14"/>
      <c r="F17" s="14"/>
      <c r="G17" s="14" t="s">
        <v>40</v>
      </c>
      <c r="H17" s="14"/>
    </row>
    <row r="18" spans="1:8">
      <c r="A18" s="4"/>
      <c r="B18" s="4"/>
      <c r="C18" s="4"/>
      <c r="D18" s="4"/>
      <c r="E18" s="4"/>
      <c r="F18" s="4"/>
      <c r="G18" s="4"/>
      <c r="H18" s="4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132C3-EB6C-9540-99E6-B783C3891D36}">
  <dimension ref="A1:I3"/>
  <sheetViews>
    <sheetView workbookViewId="0">
      <selection activeCell="D11" sqref="D11"/>
    </sheetView>
  </sheetViews>
  <sheetFormatPr defaultColWidth="10.8203125" defaultRowHeight="15"/>
  <sheetData>
    <row r="1" spans="1:9" s="29" customFormat="1">
      <c r="A1" s="23"/>
      <c r="B1" s="23"/>
      <c r="C1" s="44" t="s">
        <v>43</v>
      </c>
      <c r="D1" s="44"/>
      <c r="E1" s="44"/>
      <c r="F1" s="44"/>
      <c r="G1" s="44"/>
      <c r="H1" s="23" t="s">
        <v>3</v>
      </c>
      <c r="I1" s="23" t="s">
        <v>1</v>
      </c>
    </row>
    <row r="2" spans="1:9" ht="15.4">
      <c r="A2" s="44" t="s">
        <v>83</v>
      </c>
      <c r="B2" s="40" t="s">
        <v>41</v>
      </c>
      <c r="C2" s="5">
        <v>101.96720000000001</v>
      </c>
      <c r="D2" s="5">
        <v>529.83609999999999</v>
      </c>
      <c r="E2" s="5">
        <v>441.31150000000002</v>
      </c>
      <c r="F2" s="5">
        <v>546.22950000000003</v>
      </c>
      <c r="G2" s="5">
        <v>410.16390000000001</v>
      </c>
      <c r="H2" s="5">
        <f>AVERAGE(C2:G2)</f>
        <v>405.90164000000004</v>
      </c>
      <c r="I2" s="5"/>
    </row>
    <row r="3" spans="1:9" ht="17.25">
      <c r="A3" s="44"/>
      <c r="B3" s="40" t="s">
        <v>44</v>
      </c>
      <c r="C3" s="5">
        <v>134.75409999999999</v>
      </c>
      <c r="D3" s="5">
        <v>246.2295</v>
      </c>
      <c r="E3" s="5">
        <v>242.95079999999999</v>
      </c>
      <c r="F3" s="5">
        <v>129.83609999999999</v>
      </c>
      <c r="G3" s="5">
        <v>79.016390000000001</v>
      </c>
      <c r="H3" s="5">
        <f>AVERAGE(C3:G3)</f>
        <v>166.557378</v>
      </c>
      <c r="I3" s="5">
        <v>3.5400000000000001E-2</v>
      </c>
    </row>
  </sheetData>
  <mergeCells count="2">
    <mergeCell ref="A2:A3"/>
    <mergeCell ref="C1:G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68C70-D9E9-1542-9986-88FBBFDDF903}">
  <dimension ref="A1:H5"/>
  <sheetViews>
    <sheetView zoomScaleNormal="100" workbookViewId="0">
      <selection activeCell="J16" sqref="J16"/>
    </sheetView>
  </sheetViews>
  <sheetFormatPr defaultColWidth="10.8203125" defaultRowHeight="15"/>
  <cols>
    <col min="2" max="2" width="18.64453125" customWidth="1"/>
  </cols>
  <sheetData>
    <row r="1" spans="1:8">
      <c r="A1" s="22" t="s">
        <v>45</v>
      </c>
      <c r="B1" s="22"/>
      <c r="C1" s="22"/>
      <c r="D1" s="50" t="s">
        <v>16</v>
      </c>
      <c r="E1" s="50"/>
      <c r="F1" s="50"/>
      <c r="G1" s="34" t="s">
        <v>3</v>
      </c>
      <c r="H1" s="34" t="s">
        <v>1</v>
      </c>
    </row>
    <row r="2" spans="1:8" ht="15.4">
      <c r="A2" s="15"/>
      <c r="B2" s="52" t="s">
        <v>46</v>
      </c>
      <c r="C2" s="32" t="s">
        <v>28</v>
      </c>
      <c r="D2" s="18">
        <v>1</v>
      </c>
      <c r="E2" s="18">
        <v>0.98899999999999999</v>
      </c>
      <c r="F2" s="18">
        <v>1</v>
      </c>
      <c r="G2" s="18">
        <f>AVERAGE(D2:F2)</f>
        <v>0.99633333333333329</v>
      </c>
      <c r="H2" s="33"/>
    </row>
    <row r="3" spans="1:8" ht="15.4">
      <c r="A3" s="15"/>
      <c r="B3" s="52"/>
      <c r="C3" s="32" t="s">
        <v>42</v>
      </c>
      <c r="D3" s="18">
        <v>242.24950000000001</v>
      </c>
      <c r="E3" s="18">
        <v>167.06790000000001</v>
      </c>
      <c r="F3" s="18">
        <v>173.411</v>
      </c>
      <c r="G3" s="18">
        <f t="shared" ref="G3:G5" si="0">AVERAGE(D3:F3)</f>
        <v>194.24279999999999</v>
      </c>
      <c r="H3" s="33"/>
    </row>
    <row r="4" spans="1:8" ht="15.4">
      <c r="A4" s="15"/>
      <c r="B4" s="52" t="s">
        <v>47</v>
      </c>
      <c r="C4" s="32" t="s">
        <v>28</v>
      </c>
      <c r="D4" s="18">
        <v>0.92516500000000002</v>
      </c>
      <c r="E4" s="18">
        <v>0.97815700000000005</v>
      </c>
      <c r="F4" s="18">
        <v>0.89922999999999997</v>
      </c>
      <c r="G4" s="18">
        <f t="shared" si="0"/>
        <v>0.93418400000000013</v>
      </c>
      <c r="H4" s="18">
        <v>0.14557200000000001</v>
      </c>
    </row>
    <row r="5" spans="1:8" ht="15.4">
      <c r="A5" s="15"/>
      <c r="B5" s="52"/>
      <c r="C5" s="32" t="s">
        <v>42</v>
      </c>
      <c r="D5" s="18">
        <v>709.21069999999997</v>
      </c>
      <c r="E5" s="18">
        <v>721.72190000000001</v>
      </c>
      <c r="F5" s="18">
        <v>800.42010000000005</v>
      </c>
      <c r="G5" s="18">
        <f t="shared" si="0"/>
        <v>743.78423333333342</v>
      </c>
      <c r="H5" s="18">
        <v>7.0150000000000004E-3</v>
      </c>
    </row>
  </sheetData>
  <mergeCells count="3">
    <mergeCell ref="D1:F1"/>
    <mergeCell ref="B2:B3"/>
    <mergeCell ref="B4:B5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C6F18-A772-1344-8674-6095BD434D94}">
  <dimension ref="A1:H5"/>
  <sheetViews>
    <sheetView workbookViewId="0">
      <selection activeCell="F11" sqref="F11"/>
    </sheetView>
  </sheetViews>
  <sheetFormatPr defaultColWidth="10.8203125" defaultRowHeight="15"/>
  <sheetData>
    <row r="1" spans="1:8">
      <c r="A1" s="22" t="s">
        <v>48</v>
      </c>
      <c r="B1" s="22"/>
      <c r="C1" s="34"/>
      <c r="D1" s="50" t="s">
        <v>16</v>
      </c>
      <c r="E1" s="50"/>
      <c r="F1" s="50"/>
      <c r="G1" s="34" t="s">
        <v>3</v>
      </c>
      <c r="H1" s="34" t="s">
        <v>1</v>
      </c>
    </row>
    <row r="2" spans="1:8" ht="15.4">
      <c r="A2" s="15"/>
      <c r="B2" s="52" t="s">
        <v>46</v>
      </c>
      <c r="C2" s="32" t="s">
        <v>28</v>
      </c>
      <c r="D2" s="18">
        <v>1</v>
      </c>
      <c r="E2" s="18">
        <v>0.995</v>
      </c>
      <c r="F2" s="18">
        <v>1</v>
      </c>
      <c r="G2" s="5">
        <f>AVERAGE(D2:F2)</f>
        <v>0.99833333333333341</v>
      </c>
      <c r="H2" s="32"/>
    </row>
    <row r="3" spans="1:8" ht="15.4">
      <c r="A3" s="15"/>
      <c r="B3" s="52"/>
      <c r="C3" s="32" t="s">
        <v>42</v>
      </c>
      <c r="D3" s="18">
        <v>183.75210000000001</v>
      </c>
      <c r="E3" s="18">
        <v>182.27109999999999</v>
      </c>
      <c r="F3" s="18">
        <v>184.69030000000001</v>
      </c>
      <c r="G3" s="5">
        <f t="shared" ref="G3:G5" si="0">AVERAGE(D3:F3)</f>
        <v>183.57116666666664</v>
      </c>
      <c r="H3" s="32"/>
    </row>
    <row r="4" spans="1:8" ht="15.4">
      <c r="A4" s="15"/>
      <c r="B4" s="52" t="s">
        <v>47</v>
      </c>
      <c r="C4" s="32" t="s">
        <v>28</v>
      </c>
      <c r="D4" s="18">
        <v>0.33402500000000002</v>
      </c>
      <c r="E4" s="18">
        <v>0.79173700000000002</v>
      </c>
      <c r="F4" s="18">
        <v>0.56769800000000004</v>
      </c>
      <c r="G4" s="5">
        <f t="shared" si="0"/>
        <v>0.56448666666666669</v>
      </c>
      <c r="H4" s="18">
        <v>8.3142999999999995E-2</v>
      </c>
    </row>
    <row r="5" spans="1:8" ht="15.4">
      <c r="A5" s="15"/>
      <c r="B5" s="52"/>
      <c r="C5" s="32" t="s">
        <v>42</v>
      </c>
      <c r="D5" s="18">
        <v>69.235709999999997</v>
      </c>
      <c r="E5" s="18">
        <v>72.435839999999999</v>
      </c>
      <c r="F5" s="18">
        <v>70.732410000000002</v>
      </c>
      <c r="G5" s="5">
        <f t="shared" si="0"/>
        <v>70.80131999999999</v>
      </c>
      <c r="H5" s="18">
        <v>1.7100000000000001E-4</v>
      </c>
    </row>
  </sheetData>
  <mergeCells count="3">
    <mergeCell ref="D1:F1"/>
    <mergeCell ref="B2:B3"/>
    <mergeCell ref="B4:B5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2048A-83FC-8C4B-9D53-384AFC862955}">
  <dimension ref="A1:H5"/>
  <sheetViews>
    <sheetView workbookViewId="0">
      <selection activeCell="H12" sqref="H12"/>
    </sheetView>
  </sheetViews>
  <sheetFormatPr defaultColWidth="10.8203125" defaultRowHeight="15"/>
  <sheetData>
    <row r="1" spans="1:8">
      <c r="A1" s="22" t="s">
        <v>49</v>
      </c>
      <c r="B1" s="22"/>
      <c r="C1" s="34"/>
      <c r="D1" s="50" t="s">
        <v>16</v>
      </c>
      <c r="E1" s="50"/>
      <c r="F1" s="50"/>
      <c r="G1" s="34" t="s">
        <v>3</v>
      </c>
      <c r="H1" s="34" t="s">
        <v>1</v>
      </c>
    </row>
    <row r="2" spans="1:8" ht="15.4">
      <c r="A2" s="15"/>
      <c r="B2" s="52" t="s">
        <v>46</v>
      </c>
      <c r="C2" s="32" t="s">
        <v>28</v>
      </c>
      <c r="D2" s="18">
        <v>1</v>
      </c>
      <c r="E2" s="18">
        <v>0.93100000000000005</v>
      </c>
      <c r="F2" s="18">
        <v>0.93600000000000005</v>
      </c>
      <c r="G2" s="5">
        <f t="shared" ref="G2:G5" si="0">AVERAGE(D2:F2)</f>
        <v>0.95566666666666666</v>
      </c>
      <c r="H2" s="32"/>
    </row>
    <row r="3" spans="1:8" ht="15.4">
      <c r="A3" s="15"/>
      <c r="B3" s="52"/>
      <c r="C3" s="32" t="s">
        <v>42</v>
      </c>
      <c r="D3" s="18">
        <v>10.11905</v>
      </c>
      <c r="E3" s="18">
        <v>9.7935569999999998</v>
      </c>
      <c r="F3" s="18">
        <v>10.90124</v>
      </c>
      <c r="G3" s="5">
        <f t="shared" si="0"/>
        <v>10.271282333333334</v>
      </c>
      <c r="H3" s="32"/>
    </row>
    <row r="4" spans="1:8" ht="15.4">
      <c r="A4" s="15"/>
      <c r="B4" s="52" t="s">
        <v>47</v>
      </c>
      <c r="C4" s="32" t="s">
        <v>28</v>
      </c>
      <c r="D4" s="18">
        <v>0.56342499999999995</v>
      </c>
      <c r="E4" s="18">
        <v>0.76372200000000001</v>
      </c>
      <c r="F4" s="18">
        <v>0.69010199999999999</v>
      </c>
      <c r="G4" s="5">
        <f t="shared" si="0"/>
        <v>0.67241633333333339</v>
      </c>
      <c r="H4" s="18">
        <v>7.1261000000000005E-2</v>
      </c>
    </row>
    <row r="5" spans="1:8" ht="15.4">
      <c r="A5" s="15"/>
      <c r="B5" s="52"/>
      <c r="C5" s="32" t="s">
        <v>42</v>
      </c>
      <c r="D5" s="18">
        <v>3.393465</v>
      </c>
      <c r="E5" s="18">
        <v>3.1028609999999999</v>
      </c>
      <c r="F5" s="18">
        <v>3.5365829999999998</v>
      </c>
      <c r="G5" s="5">
        <f t="shared" si="0"/>
        <v>3.344303</v>
      </c>
      <c r="H5" s="18">
        <v>9.990000000000001E-4</v>
      </c>
    </row>
  </sheetData>
  <mergeCells count="3">
    <mergeCell ref="D1:F1"/>
    <mergeCell ref="B2:B3"/>
    <mergeCell ref="B4:B5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9EBCD-2C8D-4C44-B159-86A4D5D80012}">
  <dimension ref="A1:H5"/>
  <sheetViews>
    <sheetView workbookViewId="0">
      <selection activeCell="G10" sqref="G10"/>
    </sheetView>
  </sheetViews>
  <sheetFormatPr defaultColWidth="10.8203125" defaultRowHeight="15"/>
  <sheetData>
    <row r="1" spans="1:8">
      <c r="A1" s="22" t="s">
        <v>50</v>
      </c>
      <c r="B1" s="22"/>
      <c r="C1" s="34"/>
      <c r="D1" s="50" t="s">
        <v>16</v>
      </c>
      <c r="E1" s="50"/>
      <c r="F1" s="50"/>
      <c r="G1" s="34" t="s">
        <v>3</v>
      </c>
      <c r="H1" s="34" t="s">
        <v>1</v>
      </c>
    </row>
    <row r="2" spans="1:8" ht="15.4">
      <c r="A2" s="15"/>
      <c r="B2" s="52" t="s">
        <v>46</v>
      </c>
      <c r="C2" s="32" t="s">
        <v>28</v>
      </c>
      <c r="D2" s="18">
        <v>1</v>
      </c>
      <c r="E2" s="18">
        <v>0.98699999999999999</v>
      </c>
      <c r="F2" s="18">
        <v>0.89700000000000002</v>
      </c>
      <c r="G2" s="5">
        <f t="shared" ref="G2:G5" si="0">AVERAGE(D2:F2)</f>
        <v>0.96133333333333348</v>
      </c>
      <c r="H2" s="32"/>
    </row>
    <row r="3" spans="1:8" ht="15.4">
      <c r="A3" s="15"/>
      <c r="B3" s="52"/>
      <c r="C3" s="32" t="s">
        <v>42</v>
      </c>
      <c r="D3" s="18">
        <v>53.652850000000001</v>
      </c>
      <c r="E3" s="18">
        <v>55.349670000000003</v>
      </c>
      <c r="F3" s="18">
        <v>55.557740000000003</v>
      </c>
      <c r="G3" s="5">
        <f t="shared" si="0"/>
        <v>54.85342</v>
      </c>
      <c r="H3" s="32"/>
    </row>
    <row r="4" spans="1:8" ht="15.4">
      <c r="A4" s="15"/>
      <c r="B4" s="52" t="s">
        <v>47</v>
      </c>
      <c r="C4" s="32" t="s">
        <v>28</v>
      </c>
      <c r="D4" s="18">
        <v>0.20133100000000001</v>
      </c>
      <c r="E4" s="18">
        <v>0.55480600000000002</v>
      </c>
      <c r="F4" s="18">
        <v>0.49413299999999999</v>
      </c>
      <c r="G4" s="5">
        <f t="shared" si="0"/>
        <v>0.41675666666666666</v>
      </c>
      <c r="H4" s="18">
        <v>5.0557999999999999E-2</v>
      </c>
    </row>
    <row r="5" spans="1:8" ht="15.4">
      <c r="A5" s="15"/>
      <c r="B5" s="52"/>
      <c r="C5" s="32" t="s">
        <v>42</v>
      </c>
      <c r="D5" s="18">
        <v>14.941140000000001</v>
      </c>
      <c r="E5" s="18">
        <v>15.968920000000001</v>
      </c>
      <c r="F5" s="18">
        <v>15.20176</v>
      </c>
      <c r="G5" s="5">
        <f t="shared" si="0"/>
        <v>15.370606666666667</v>
      </c>
      <c r="H5" s="18">
        <v>1.46E-4</v>
      </c>
    </row>
  </sheetData>
  <mergeCells count="3">
    <mergeCell ref="D1:F1"/>
    <mergeCell ref="B2:B3"/>
    <mergeCell ref="B4:B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C2EE4-010A-1E47-9F8F-91EB122A51DA}">
  <dimension ref="A1:L5"/>
  <sheetViews>
    <sheetView workbookViewId="0">
      <selection activeCell="E10" sqref="E10"/>
    </sheetView>
  </sheetViews>
  <sheetFormatPr defaultColWidth="10.8203125" defaultRowHeight="15"/>
  <cols>
    <col min="1" max="1" width="17.3515625" customWidth="1"/>
    <col min="2" max="2" width="8.46875" style="13" customWidth="1"/>
    <col min="6" max="6" width="15.3515625" customWidth="1"/>
    <col min="7" max="7" width="16" customWidth="1"/>
  </cols>
  <sheetData>
    <row r="1" spans="1:12" ht="18">
      <c r="A1" s="14"/>
      <c r="B1" s="15"/>
      <c r="C1" s="44" t="s">
        <v>17</v>
      </c>
      <c r="D1" s="44"/>
      <c r="E1" s="44"/>
      <c r="F1" s="20" t="s">
        <v>10</v>
      </c>
      <c r="G1" s="20" t="s">
        <v>1</v>
      </c>
      <c r="H1" s="4"/>
      <c r="I1" s="4"/>
      <c r="J1" s="4"/>
      <c r="K1" s="4"/>
      <c r="L1" s="4"/>
    </row>
    <row r="2" spans="1:12" ht="15.4">
      <c r="A2" s="21"/>
      <c r="B2" s="22" t="s">
        <v>5</v>
      </c>
      <c r="C2" s="18">
        <v>4.8</v>
      </c>
      <c r="D2" s="18">
        <v>4.8</v>
      </c>
      <c r="E2" s="18">
        <v>4.7</v>
      </c>
      <c r="F2" s="18">
        <v>4.7670000000000003</v>
      </c>
      <c r="G2" s="18"/>
      <c r="H2" s="4"/>
      <c r="I2" s="4"/>
      <c r="J2" s="4"/>
      <c r="K2" s="4"/>
      <c r="L2" s="4"/>
    </row>
    <row r="3" spans="1:12" ht="15.4">
      <c r="A3" s="47" t="s">
        <v>4</v>
      </c>
      <c r="B3" s="22">
        <v>0.5</v>
      </c>
      <c r="C3" s="18">
        <v>4.2</v>
      </c>
      <c r="D3" s="18">
        <v>4.3</v>
      </c>
      <c r="E3" s="18">
        <v>4.5999999999999996</v>
      </c>
      <c r="F3" s="18">
        <v>4.367</v>
      </c>
      <c r="G3" s="18">
        <v>0.120117</v>
      </c>
      <c r="H3" s="4"/>
      <c r="I3" s="4"/>
      <c r="J3" s="4"/>
      <c r="K3" s="4"/>
      <c r="L3" s="4"/>
    </row>
    <row r="4" spans="1:12" ht="15.4">
      <c r="A4" s="47"/>
      <c r="B4" s="22">
        <v>1</v>
      </c>
      <c r="C4" s="18">
        <v>3</v>
      </c>
      <c r="D4" s="18">
        <v>3.4</v>
      </c>
      <c r="E4" s="18">
        <v>3.6</v>
      </c>
      <c r="F4" s="18">
        <v>3.3330000000000002</v>
      </c>
      <c r="G4" s="18">
        <v>1.9429999999999999E-2</v>
      </c>
      <c r="H4" s="4"/>
      <c r="I4" s="4"/>
      <c r="J4" s="4"/>
      <c r="K4" s="4"/>
      <c r="L4" s="4"/>
    </row>
    <row r="5" spans="1:12" ht="15.4">
      <c r="A5" s="47"/>
      <c r="B5" s="22">
        <v>2</v>
      </c>
      <c r="C5" s="18">
        <v>2.6</v>
      </c>
      <c r="D5" s="18">
        <v>2.2000000000000002</v>
      </c>
      <c r="E5" s="18">
        <v>2.5</v>
      </c>
      <c r="F5" s="18">
        <v>2.4329999999999998</v>
      </c>
      <c r="G5" s="18">
        <v>3.2490000000000002E-3</v>
      </c>
      <c r="H5" s="4"/>
      <c r="I5" s="4"/>
      <c r="J5" s="4"/>
      <c r="K5" s="4"/>
      <c r="L5" s="4"/>
    </row>
  </sheetData>
  <mergeCells count="2">
    <mergeCell ref="A3:A5"/>
    <mergeCell ref="C1:E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5A18B-CB7E-B04D-9919-6EAD27492AE0}">
  <dimension ref="A1:H29"/>
  <sheetViews>
    <sheetView topLeftCell="A4" workbookViewId="0">
      <selection sqref="A1:A5"/>
    </sheetView>
  </sheetViews>
  <sheetFormatPr defaultColWidth="10.8203125" defaultRowHeight="15.4"/>
  <cols>
    <col min="1" max="1" width="18.17578125" customWidth="1"/>
    <col min="2" max="2" width="16" customWidth="1"/>
    <col min="3" max="3" width="16.46875" customWidth="1"/>
    <col min="8" max="8" width="10.8203125" style="5"/>
  </cols>
  <sheetData>
    <row r="1" spans="1:8">
      <c r="A1" s="23" t="s">
        <v>24</v>
      </c>
      <c r="B1" s="23"/>
      <c r="C1" s="5"/>
      <c r="D1" s="44" t="s">
        <v>16</v>
      </c>
      <c r="E1" s="44"/>
      <c r="F1" s="44"/>
      <c r="G1" s="23" t="s">
        <v>3</v>
      </c>
      <c r="H1" s="23" t="s">
        <v>11</v>
      </c>
    </row>
    <row r="2" spans="1:8">
      <c r="A2" s="44" t="s">
        <v>21</v>
      </c>
      <c r="B2" s="44" t="s">
        <v>35</v>
      </c>
      <c r="C2" s="32" t="s">
        <v>20</v>
      </c>
      <c r="D2" s="18">
        <v>1</v>
      </c>
      <c r="E2" s="18">
        <v>1</v>
      </c>
      <c r="F2" s="18">
        <v>0.98799999999999999</v>
      </c>
      <c r="G2" s="5">
        <f>AVERAGE(D2:F2)</f>
        <v>0.996</v>
      </c>
      <c r="H2" s="18"/>
    </row>
    <row r="3" spans="1:8">
      <c r="A3" s="44"/>
      <c r="B3" s="44"/>
      <c r="C3" s="32" t="s">
        <v>23</v>
      </c>
      <c r="D3" s="18">
        <v>1.3279000000000001</v>
      </c>
      <c r="E3" s="18">
        <v>1.2456</v>
      </c>
      <c r="F3" s="18">
        <v>1.0249999999999999</v>
      </c>
      <c r="G3" s="5">
        <f t="shared" ref="G3:G9" si="0">AVERAGE(D3:F3)</f>
        <v>1.1995</v>
      </c>
      <c r="H3" s="18">
        <v>0.14312800000000001</v>
      </c>
    </row>
    <row r="4" spans="1:8">
      <c r="A4" s="44"/>
      <c r="B4" s="44" t="s">
        <v>51</v>
      </c>
      <c r="C4" s="32" t="s">
        <v>20</v>
      </c>
      <c r="D4" s="18">
        <v>0.66737800000000003</v>
      </c>
      <c r="E4" s="18">
        <v>0.73</v>
      </c>
      <c r="F4" s="18">
        <v>0.68</v>
      </c>
      <c r="G4" s="5">
        <f t="shared" si="0"/>
        <v>0.69245933333333332</v>
      </c>
      <c r="H4" s="18"/>
    </row>
    <row r="5" spans="1:8">
      <c r="A5" s="44"/>
      <c r="B5" s="44"/>
      <c r="C5" s="32" t="s">
        <v>23</v>
      </c>
      <c r="D5" s="18">
        <v>0.60099999999999998</v>
      </c>
      <c r="E5" s="18">
        <v>0.58299999999999996</v>
      </c>
      <c r="F5" s="18">
        <v>0.59799999999999998</v>
      </c>
      <c r="G5" s="5">
        <f t="shared" si="0"/>
        <v>0.59399999999999997</v>
      </c>
      <c r="H5" s="18">
        <v>5.7493000000000002E-2</v>
      </c>
    </row>
    <row r="6" spans="1:8">
      <c r="A6" s="44" t="s">
        <v>32</v>
      </c>
      <c r="B6" s="44" t="s">
        <v>35</v>
      </c>
      <c r="C6" s="32" t="s">
        <v>20</v>
      </c>
      <c r="D6" s="18">
        <v>18.119859999999999</v>
      </c>
      <c r="E6" s="18">
        <v>16.567</v>
      </c>
      <c r="F6" s="18">
        <v>17.353999999999999</v>
      </c>
      <c r="G6" s="5">
        <f t="shared" si="0"/>
        <v>17.346953333333332</v>
      </c>
    </row>
    <row r="7" spans="1:8">
      <c r="A7" s="44"/>
      <c r="B7" s="44"/>
      <c r="C7" s="32" t="s">
        <v>23</v>
      </c>
      <c r="D7" s="18">
        <v>54.633409999999998</v>
      </c>
      <c r="E7" s="18">
        <v>48.8</v>
      </c>
      <c r="F7" s="18">
        <v>52.363999999999997</v>
      </c>
      <c r="G7" s="5">
        <f t="shared" si="0"/>
        <v>51.932469999999995</v>
      </c>
      <c r="H7" s="18">
        <v>1.312E-3</v>
      </c>
    </row>
    <row r="8" spans="1:8">
      <c r="A8" s="44"/>
      <c r="B8" s="44" t="s">
        <v>51</v>
      </c>
      <c r="C8" s="32" t="s">
        <v>20</v>
      </c>
      <c r="D8" s="18">
        <v>8.3045589999999994</v>
      </c>
      <c r="E8" s="18">
        <v>7.1449999999999996</v>
      </c>
      <c r="F8" s="18">
        <v>7.92</v>
      </c>
      <c r="G8" s="5">
        <f t="shared" si="0"/>
        <v>7.7898529999999999</v>
      </c>
    </row>
    <row r="9" spans="1:8">
      <c r="A9" s="44"/>
      <c r="B9" s="44"/>
      <c r="C9" s="32" t="s">
        <v>23</v>
      </c>
      <c r="D9" s="18">
        <v>5.888738</v>
      </c>
      <c r="E9" s="18">
        <v>6.0880000000000001</v>
      </c>
      <c r="F9" s="18">
        <v>6.3540000000000001</v>
      </c>
      <c r="G9" s="5">
        <f t="shared" si="0"/>
        <v>6.1102460000000001</v>
      </c>
      <c r="H9" s="18">
        <v>5.1428000000000001E-2</v>
      </c>
    </row>
    <row r="10" spans="1:8">
      <c r="A10" s="19"/>
      <c r="B10" s="19"/>
      <c r="C10" s="32"/>
      <c r="D10" s="18"/>
      <c r="E10" s="18"/>
      <c r="F10" s="18"/>
      <c r="G10" s="5"/>
      <c r="H10" s="18"/>
    </row>
    <row r="11" spans="1:8">
      <c r="A11" s="23" t="s">
        <v>30</v>
      </c>
      <c r="B11" s="23"/>
      <c r="C11" s="5"/>
      <c r="D11" s="44" t="s">
        <v>16</v>
      </c>
      <c r="E11" s="44"/>
      <c r="F11" s="44"/>
      <c r="G11" s="23" t="s">
        <v>3</v>
      </c>
      <c r="H11" s="23" t="s">
        <v>11</v>
      </c>
    </row>
    <row r="12" spans="1:8">
      <c r="A12" s="44" t="s">
        <v>21</v>
      </c>
      <c r="B12" s="44" t="s">
        <v>35</v>
      </c>
      <c r="C12" s="32" t="s">
        <v>20</v>
      </c>
      <c r="D12" s="18">
        <v>1</v>
      </c>
      <c r="E12" s="18">
        <v>0.98799999999999999</v>
      </c>
      <c r="F12" s="18">
        <v>0.97699999999999998</v>
      </c>
      <c r="G12" s="5">
        <f>AVERAGE(D12:F12)</f>
        <v>0.98833333333333329</v>
      </c>
    </row>
    <row r="13" spans="1:8">
      <c r="A13" s="44"/>
      <c r="B13" s="44"/>
      <c r="C13" s="32" t="s">
        <v>23</v>
      </c>
      <c r="D13" s="18">
        <v>1.3480000000000001</v>
      </c>
      <c r="E13" s="18">
        <v>1.5669999999999999</v>
      </c>
      <c r="F13" s="18">
        <v>1.1462000000000001</v>
      </c>
      <c r="G13" s="5">
        <f t="shared" ref="G13:G19" si="1">AVERAGE(D13:F13)</f>
        <v>1.3537333333333335</v>
      </c>
      <c r="H13" s="18">
        <v>9.1195999999999999E-2</v>
      </c>
    </row>
    <row r="14" spans="1:8">
      <c r="A14" s="44"/>
      <c r="B14" s="44" t="s">
        <v>51</v>
      </c>
      <c r="C14" s="32" t="s">
        <v>20</v>
      </c>
      <c r="D14" s="18">
        <v>0.875</v>
      </c>
      <c r="E14" s="18">
        <v>0.70299999999999996</v>
      </c>
      <c r="F14" s="18">
        <v>0.9345</v>
      </c>
      <c r="G14" s="5">
        <f t="shared" si="1"/>
        <v>0.83749999999999991</v>
      </c>
    </row>
    <row r="15" spans="1:8">
      <c r="A15" s="44"/>
      <c r="B15" s="44"/>
      <c r="C15" s="32" t="s">
        <v>23</v>
      </c>
      <c r="D15" s="18">
        <v>0.59986899999999999</v>
      </c>
      <c r="E15" s="18">
        <v>0.67589999999999995</v>
      </c>
      <c r="F15" s="18">
        <v>0.745</v>
      </c>
      <c r="G15" s="5">
        <f t="shared" si="1"/>
        <v>0.67358966666666664</v>
      </c>
      <c r="H15" s="18">
        <v>0.152975</v>
      </c>
    </row>
    <row r="16" spans="1:8">
      <c r="A16" s="44" t="s">
        <v>32</v>
      </c>
      <c r="B16" s="44" t="s">
        <v>35</v>
      </c>
      <c r="C16" s="32" t="s">
        <v>20</v>
      </c>
      <c r="D16" s="18">
        <v>35.815959999999997</v>
      </c>
      <c r="E16" s="18">
        <v>33.262</v>
      </c>
      <c r="F16" s="18">
        <v>30.568999999999999</v>
      </c>
      <c r="G16" s="5">
        <f t="shared" si="1"/>
        <v>33.215653333333329</v>
      </c>
    </row>
    <row r="17" spans="1:8">
      <c r="A17" s="44"/>
      <c r="B17" s="44"/>
      <c r="C17" s="32" t="s">
        <v>23</v>
      </c>
      <c r="D17" s="18">
        <v>97.216099999999997</v>
      </c>
      <c r="E17" s="18">
        <v>93.286600000000007</v>
      </c>
      <c r="F17" s="18">
        <v>100.589</v>
      </c>
      <c r="G17" s="5">
        <f t="shared" si="1"/>
        <v>97.030566666666672</v>
      </c>
      <c r="H17" s="18">
        <v>2.3999999999999998E-3</v>
      </c>
    </row>
    <row r="18" spans="1:8">
      <c r="A18" s="44"/>
      <c r="B18" s="44" t="s">
        <v>51</v>
      </c>
      <c r="C18" s="32" t="s">
        <v>20</v>
      </c>
      <c r="D18" s="18">
        <v>6.2009480000000003</v>
      </c>
      <c r="E18" s="18">
        <v>6.8</v>
      </c>
      <c r="F18" s="18">
        <v>6.3215000000000003</v>
      </c>
      <c r="G18" s="5">
        <f t="shared" si="1"/>
        <v>6.4408160000000008</v>
      </c>
    </row>
    <row r="19" spans="1:8">
      <c r="A19" s="44"/>
      <c r="B19" s="44"/>
      <c r="C19" s="32" t="s">
        <v>23</v>
      </c>
      <c r="D19" s="18">
        <v>4.7206200000000003</v>
      </c>
      <c r="E19" s="18">
        <v>4.3256199999999998</v>
      </c>
      <c r="F19" s="18">
        <v>5.3964999999999996</v>
      </c>
      <c r="G19" s="5">
        <f t="shared" si="1"/>
        <v>4.8142466666666666</v>
      </c>
      <c r="H19" s="18">
        <v>6.9599999999999995E-2</v>
      </c>
    </row>
    <row r="21" spans="1:8">
      <c r="A21" s="23" t="s">
        <v>31</v>
      </c>
      <c r="B21" s="23"/>
      <c r="C21" s="5"/>
      <c r="D21" s="44" t="s">
        <v>16</v>
      </c>
      <c r="E21" s="44"/>
      <c r="F21" s="44"/>
      <c r="G21" s="23" t="s">
        <v>3</v>
      </c>
      <c r="H21" s="23" t="s">
        <v>11</v>
      </c>
    </row>
    <row r="22" spans="1:8">
      <c r="A22" s="44" t="s">
        <v>21</v>
      </c>
      <c r="B22" s="44" t="s">
        <v>35</v>
      </c>
      <c r="C22" s="32" t="s">
        <v>20</v>
      </c>
      <c r="D22" s="18">
        <v>1</v>
      </c>
      <c r="E22" s="18">
        <v>0.99539999999999995</v>
      </c>
      <c r="F22" s="18">
        <v>1.0245</v>
      </c>
      <c r="G22" s="5">
        <f>AVERAGE(D22:F22)</f>
        <v>1.0066333333333333</v>
      </c>
      <c r="H22" s="18"/>
    </row>
    <row r="23" spans="1:8">
      <c r="A23" s="44"/>
      <c r="B23" s="44"/>
      <c r="C23" s="32" t="s">
        <v>23</v>
      </c>
      <c r="D23" s="18">
        <v>1.3859999999999999</v>
      </c>
      <c r="E23" s="18">
        <v>1.2370000000000001</v>
      </c>
      <c r="F23" s="18">
        <v>1.056</v>
      </c>
      <c r="G23" s="5">
        <f t="shared" ref="G23:G29" si="2">AVERAGE(D23:F23)</f>
        <v>1.2263333333333335</v>
      </c>
      <c r="H23" s="18">
        <v>0.166348</v>
      </c>
    </row>
    <row r="24" spans="1:8">
      <c r="A24" s="44"/>
      <c r="B24" s="44" t="s">
        <v>51</v>
      </c>
      <c r="C24" s="32" t="s">
        <v>20</v>
      </c>
      <c r="D24" s="18">
        <v>1.0150980000000001</v>
      </c>
      <c r="E24" s="18">
        <v>0.98799999999999999</v>
      </c>
      <c r="F24" s="18">
        <v>0.96699999999999997</v>
      </c>
      <c r="G24" s="5">
        <f t="shared" si="2"/>
        <v>0.99003266666666667</v>
      </c>
      <c r="H24" s="18"/>
    </row>
    <row r="25" spans="1:8">
      <c r="A25" s="44"/>
      <c r="B25" s="44"/>
      <c r="C25" s="32" t="s">
        <v>23</v>
      </c>
      <c r="D25" s="18">
        <v>0.748</v>
      </c>
      <c r="E25" s="18">
        <v>0.79300000000000004</v>
      </c>
      <c r="F25" s="18">
        <v>0.86699999999999999</v>
      </c>
      <c r="G25" s="5">
        <f t="shared" si="2"/>
        <v>0.80266666666666664</v>
      </c>
      <c r="H25" s="18">
        <v>6.0686999999999998E-2</v>
      </c>
    </row>
    <row r="26" spans="1:8">
      <c r="A26" s="44" t="s">
        <v>32</v>
      </c>
      <c r="B26" s="44" t="s">
        <v>35</v>
      </c>
      <c r="C26" s="32" t="s">
        <v>20</v>
      </c>
      <c r="D26" s="18">
        <v>45.6143</v>
      </c>
      <c r="E26" s="18">
        <v>44.35</v>
      </c>
      <c r="F26" s="18">
        <v>36.358699999999999</v>
      </c>
      <c r="G26" s="5">
        <f t="shared" si="2"/>
        <v>42.107666666666667</v>
      </c>
    </row>
    <row r="27" spans="1:8">
      <c r="A27" s="44"/>
      <c r="B27" s="44"/>
      <c r="C27" s="32" t="s">
        <v>23</v>
      </c>
      <c r="D27" s="18">
        <v>168.65799999999999</v>
      </c>
      <c r="E27" s="18">
        <v>180.03819999999999</v>
      </c>
      <c r="F27" s="18">
        <v>175.39599999999999</v>
      </c>
      <c r="G27" s="5">
        <f t="shared" si="2"/>
        <v>174.69739999999999</v>
      </c>
      <c r="H27" s="18">
        <v>1.346E-3</v>
      </c>
    </row>
    <row r="28" spans="1:8">
      <c r="A28" s="44"/>
      <c r="B28" s="44" t="s">
        <v>51</v>
      </c>
      <c r="C28" s="32" t="s">
        <v>20</v>
      </c>
      <c r="D28" s="18">
        <v>18.661750000000001</v>
      </c>
      <c r="E28" s="18">
        <v>15.367000000000001</v>
      </c>
      <c r="F28" s="18">
        <v>16.757999999999999</v>
      </c>
      <c r="G28" s="5">
        <f t="shared" si="2"/>
        <v>16.928916666666666</v>
      </c>
    </row>
    <row r="29" spans="1:8">
      <c r="A29" s="44"/>
      <c r="B29" s="44"/>
      <c r="C29" s="32" t="s">
        <v>23</v>
      </c>
      <c r="D29" s="18">
        <v>14.003439999999999</v>
      </c>
      <c r="E29" s="18">
        <v>13.589</v>
      </c>
      <c r="F29" s="18">
        <v>12.577999999999999</v>
      </c>
      <c r="G29" s="5">
        <f t="shared" si="2"/>
        <v>13.390146666666666</v>
      </c>
      <c r="H29" s="18">
        <v>5.7957000000000002E-2</v>
      </c>
    </row>
  </sheetData>
  <mergeCells count="21">
    <mergeCell ref="B14:B15"/>
    <mergeCell ref="B16:B17"/>
    <mergeCell ref="B18:B19"/>
    <mergeCell ref="D11:F11"/>
    <mergeCell ref="A12:A15"/>
    <mergeCell ref="D1:F1"/>
    <mergeCell ref="A22:A25"/>
    <mergeCell ref="B22:B23"/>
    <mergeCell ref="B24:B25"/>
    <mergeCell ref="A26:A29"/>
    <mergeCell ref="B26:B27"/>
    <mergeCell ref="B28:B29"/>
    <mergeCell ref="D21:F21"/>
    <mergeCell ref="A2:A5"/>
    <mergeCell ref="B2:B3"/>
    <mergeCell ref="B4:B5"/>
    <mergeCell ref="A6:A9"/>
    <mergeCell ref="B6:B7"/>
    <mergeCell ref="B8:B9"/>
    <mergeCell ref="A16:A19"/>
    <mergeCell ref="B12:B13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1AE4E-15DE-0C4F-A0C6-BA4D7266D0B7}">
  <dimension ref="A1:I5"/>
  <sheetViews>
    <sheetView workbookViewId="0">
      <selection activeCell="B11" sqref="B11"/>
    </sheetView>
  </sheetViews>
  <sheetFormatPr defaultColWidth="10.8203125" defaultRowHeight="15"/>
  <cols>
    <col min="1" max="1" width="16" style="29" customWidth="1"/>
  </cols>
  <sheetData>
    <row r="1" spans="1:9" ht="18">
      <c r="A1" s="19"/>
      <c r="B1" s="19" t="s">
        <v>13</v>
      </c>
      <c r="C1" s="44" t="s">
        <v>17</v>
      </c>
      <c r="D1" s="44"/>
      <c r="E1" s="44"/>
      <c r="F1" s="19" t="s">
        <v>3</v>
      </c>
      <c r="G1" s="19" t="s">
        <v>11</v>
      </c>
      <c r="H1" s="4"/>
      <c r="I1" s="4"/>
    </row>
    <row r="2" spans="1:9" ht="15.4">
      <c r="A2" s="44" t="s">
        <v>35</v>
      </c>
      <c r="B2" s="16">
        <v>36</v>
      </c>
      <c r="C2" s="18">
        <v>4.3</v>
      </c>
      <c r="D2" s="18">
        <v>4.3</v>
      </c>
      <c r="E2" s="18">
        <v>4.2</v>
      </c>
      <c r="F2" s="18">
        <v>4.2670000000000003</v>
      </c>
      <c r="G2" s="16"/>
      <c r="H2" s="4"/>
      <c r="I2" s="4"/>
    </row>
    <row r="3" spans="1:9" ht="15.4">
      <c r="A3" s="44"/>
      <c r="B3" s="16">
        <v>48</v>
      </c>
      <c r="C3" s="18">
        <v>5.3</v>
      </c>
      <c r="D3" s="18">
        <v>5.2</v>
      </c>
      <c r="E3" s="18">
        <v>5.0999999999999996</v>
      </c>
      <c r="F3" s="18">
        <v>5.2</v>
      </c>
      <c r="G3" s="16"/>
      <c r="H3" s="4"/>
      <c r="I3" s="4"/>
    </row>
    <row r="4" spans="1:9" ht="15.4">
      <c r="A4" s="44" t="s">
        <v>36</v>
      </c>
      <c r="B4" s="16">
        <v>36</v>
      </c>
      <c r="C4" s="18">
        <v>4.9000000000000004</v>
      </c>
      <c r="D4" s="18">
        <v>4.8</v>
      </c>
      <c r="E4" s="18">
        <v>4.9000000000000004</v>
      </c>
      <c r="F4" s="18">
        <v>4.867</v>
      </c>
      <c r="G4" s="18">
        <v>9.1330000000000005E-3</v>
      </c>
    </row>
    <row r="5" spans="1:9" ht="15.4">
      <c r="A5" s="44"/>
      <c r="B5" s="16">
        <v>48</v>
      </c>
      <c r="C5" s="18">
        <v>6</v>
      </c>
      <c r="D5" s="18">
        <v>5.9</v>
      </c>
      <c r="E5" s="18">
        <v>5.9</v>
      </c>
      <c r="F5" s="18">
        <v>5.9329999999999998</v>
      </c>
      <c r="G5" s="18">
        <v>2.0600000000000002E-3</v>
      </c>
    </row>
  </sheetData>
  <mergeCells count="3">
    <mergeCell ref="C1:E1"/>
    <mergeCell ref="A2:A3"/>
    <mergeCell ref="A4:A5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DF769-5F01-FF4F-90AF-A6409A3B7376}">
  <dimension ref="A1:G11"/>
  <sheetViews>
    <sheetView workbookViewId="0">
      <selection activeCell="E23" sqref="E23"/>
    </sheetView>
  </sheetViews>
  <sheetFormatPr defaultColWidth="10.8203125" defaultRowHeight="15"/>
  <cols>
    <col min="1" max="1" width="23.8203125" style="29" customWidth="1"/>
  </cols>
  <sheetData>
    <row r="1" spans="1:7" s="29" customFormat="1" ht="18">
      <c r="A1" s="21"/>
      <c r="B1" s="23" t="s">
        <v>13</v>
      </c>
      <c r="C1" s="44" t="s">
        <v>17</v>
      </c>
      <c r="D1" s="44"/>
      <c r="E1" s="44"/>
      <c r="F1" s="21" t="s">
        <v>3</v>
      </c>
      <c r="G1" s="21" t="s">
        <v>11</v>
      </c>
    </row>
    <row r="2" spans="1:7" ht="15.4">
      <c r="A2" s="44" t="s">
        <v>52</v>
      </c>
      <c r="B2" s="32">
        <v>24</v>
      </c>
      <c r="C2" s="18">
        <v>4.4000000000000004</v>
      </c>
      <c r="D2" s="18">
        <v>3.8</v>
      </c>
      <c r="E2" s="18">
        <v>3.6</v>
      </c>
      <c r="F2" s="18">
        <v>3.9329999999999998</v>
      </c>
      <c r="G2" s="5"/>
    </row>
    <row r="3" spans="1:7" ht="15.4">
      <c r="A3" s="44"/>
      <c r="B3" s="32">
        <v>48</v>
      </c>
      <c r="C3" s="18">
        <v>5.7</v>
      </c>
      <c r="D3" s="18">
        <v>5.5</v>
      </c>
      <c r="E3" s="18">
        <v>5.5</v>
      </c>
      <c r="F3" s="18">
        <v>5.5670000000000002</v>
      </c>
      <c r="G3" s="5"/>
    </row>
    <row r="4" spans="1:7" ht="15.4">
      <c r="A4" s="44"/>
      <c r="B4" s="32">
        <v>72</v>
      </c>
      <c r="C4" s="18">
        <v>6.5</v>
      </c>
      <c r="D4" s="18">
        <v>6.3</v>
      </c>
      <c r="E4" s="18">
        <v>6.5</v>
      </c>
      <c r="F4" s="18">
        <v>6.4329999999999998</v>
      </c>
      <c r="G4" s="5"/>
    </row>
    <row r="5" spans="1:7" ht="15.4">
      <c r="A5" s="44"/>
      <c r="B5" s="32">
        <v>96</v>
      </c>
      <c r="C5" s="18">
        <v>5</v>
      </c>
      <c r="D5" s="18">
        <v>4.8</v>
      </c>
      <c r="E5" s="18">
        <v>4.7</v>
      </c>
      <c r="F5" s="18">
        <v>4.8330000000000002</v>
      </c>
      <c r="G5" s="5"/>
    </row>
    <row r="6" spans="1:7" ht="15.4">
      <c r="A6" s="44"/>
      <c r="B6" s="32">
        <v>120</v>
      </c>
      <c r="C6" s="18">
        <v>3.8</v>
      </c>
      <c r="D6" s="18">
        <v>3.5</v>
      </c>
      <c r="E6" s="18">
        <v>3.3</v>
      </c>
      <c r="F6" s="18">
        <v>3.5329999999999999</v>
      </c>
      <c r="G6" s="5"/>
    </row>
    <row r="7" spans="1:7" ht="15.4">
      <c r="A7" s="44" t="s">
        <v>53</v>
      </c>
      <c r="B7" s="32">
        <v>24</v>
      </c>
      <c r="C7" s="18">
        <v>4.2</v>
      </c>
      <c r="D7" s="18">
        <v>4</v>
      </c>
      <c r="E7" s="18">
        <v>3.8</v>
      </c>
      <c r="F7" s="18">
        <v>4</v>
      </c>
      <c r="G7" s="18">
        <v>0.81490200000000002</v>
      </c>
    </row>
    <row r="8" spans="1:7" ht="15.4">
      <c r="A8" s="44"/>
      <c r="B8" s="32">
        <v>48</v>
      </c>
      <c r="C8" s="18">
        <v>4.8</v>
      </c>
      <c r="D8" s="18">
        <v>4.5</v>
      </c>
      <c r="E8" s="18">
        <v>4.5999999999999996</v>
      </c>
      <c r="F8" s="18">
        <v>4.633</v>
      </c>
      <c r="G8" s="18">
        <v>1.078E-3</v>
      </c>
    </row>
    <row r="9" spans="1:7" ht="15.4">
      <c r="A9" s="44"/>
      <c r="B9" s="32">
        <v>72</v>
      </c>
      <c r="C9" s="18">
        <v>5.5</v>
      </c>
      <c r="D9" s="18">
        <v>5.3</v>
      </c>
      <c r="E9" s="18">
        <v>5.7</v>
      </c>
      <c r="F9" s="18">
        <v>5.5</v>
      </c>
      <c r="G9" s="18">
        <v>2.1919999999999999E-3</v>
      </c>
    </row>
    <row r="10" spans="1:7" ht="15.4">
      <c r="A10" s="44"/>
      <c r="B10" s="32">
        <v>96</v>
      </c>
      <c r="C10" s="18">
        <v>4.5</v>
      </c>
      <c r="D10" s="18">
        <v>4.2</v>
      </c>
      <c r="E10" s="18">
        <v>4.3</v>
      </c>
      <c r="F10" s="18">
        <v>4.3330000000000002</v>
      </c>
      <c r="G10" s="18">
        <v>1.6011000000000001E-2</v>
      </c>
    </row>
    <row r="11" spans="1:7" ht="15.4">
      <c r="A11" s="44"/>
      <c r="B11" s="32">
        <v>120</v>
      </c>
      <c r="C11" s="18">
        <v>3.5</v>
      </c>
      <c r="D11" s="18">
        <v>3.3</v>
      </c>
      <c r="E11" s="18">
        <v>3.1</v>
      </c>
      <c r="F11" s="18">
        <v>3.3</v>
      </c>
      <c r="G11" s="18">
        <v>0.27706900000000001</v>
      </c>
    </row>
  </sheetData>
  <mergeCells count="3">
    <mergeCell ref="A2:A6"/>
    <mergeCell ref="A7:A11"/>
    <mergeCell ref="C1:E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28975-8AF7-5749-AA02-AF8EA62C573D}">
  <dimension ref="A1:K9"/>
  <sheetViews>
    <sheetView workbookViewId="0">
      <selection activeCell="C18" sqref="C18"/>
    </sheetView>
  </sheetViews>
  <sheetFormatPr defaultColWidth="10.8203125" defaultRowHeight="15"/>
  <cols>
    <col min="1" max="1" width="18.3515625" customWidth="1"/>
  </cols>
  <sheetData>
    <row r="1" spans="1:11" s="29" customFormat="1" ht="18">
      <c r="A1" s="21"/>
      <c r="B1" s="23" t="s">
        <v>13</v>
      </c>
      <c r="C1" s="44" t="s">
        <v>17</v>
      </c>
      <c r="D1" s="44"/>
      <c r="E1" s="44"/>
      <c r="F1" s="21" t="s">
        <v>3</v>
      </c>
      <c r="G1" s="21" t="s">
        <v>11</v>
      </c>
    </row>
    <row r="2" spans="1:11" ht="15.4">
      <c r="A2" s="44" t="s">
        <v>35</v>
      </c>
      <c r="B2" s="14">
        <v>24</v>
      </c>
      <c r="C2" s="18">
        <v>3.7</v>
      </c>
      <c r="D2" s="18">
        <v>3.8</v>
      </c>
      <c r="E2" s="18">
        <v>3.6</v>
      </c>
      <c r="F2" s="14">
        <f>AVERAGE(C2,D2,E2)</f>
        <v>3.6999999999999997</v>
      </c>
      <c r="G2" s="14"/>
      <c r="H2" s="4"/>
      <c r="I2" s="4"/>
      <c r="J2" s="4"/>
      <c r="K2" s="4"/>
    </row>
    <row r="3" spans="1:11" ht="15.4">
      <c r="A3" s="44"/>
      <c r="B3" s="14">
        <v>48</v>
      </c>
      <c r="C3" s="18">
        <v>4.3</v>
      </c>
      <c r="D3" s="18">
        <v>4.4000000000000004</v>
      </c>
      <c r="E3" s="18">
        <v>4.3</v>
      </c>
      <c r="F3" s="14">
        <f t="shared" ref="F3:F9" si="0">AVERAGE(C3,D3,E3)</f>
        <v>4.333333333333333</v>
      </c>
      <c r="G3" s="14"/>
      <c r="H3" s="4"/>
      <c r="I3" s="4"/>
      <c r="J3" s="4"/>
      <c r="K3" s="4"/>
    </row>
    <row r="4" spans="1:11" ht="15.4">
      <c r="A4" s="44"/>
      <c r="B4" s="14">
        <v>72</v>
      </c>
      <c r="C4" s="18">
        <v>5.0999999999999996</v>
      </c>
      <c r="D4" s="18">
        <v>5</v>
      </c>
      <c r="E4" s="18">
        <v>5.2</v>
      </c>
      <c r="F4" s="14">
        <f t="shared" si="0"/>
        <v>5.1000000000000005</v>
      </c>
      <c r="G4" s="14"/>
      <c r="H4" s="4"/>
      <c r="I4" s="4"/>
      <c r="J4" s="4"/>
      <c r="K4" s="4"/>
    </row>
    <row r="5" spans="1:11" ht="15.4">
      <c r="A5" s="44"/>
      <c r="B5" s="14">
        <v>96</v>
      </c>
      <c r="C5" s="18">
        <v>3.6</v>
      </c>
      <c r="D5" s="18">
        <v>3.8</v>
      </c>
      <c r="E5" s="18">
        <v>3.6</v>
      </c>
      <c r="F5" s="14">
        <f t="shared" si="0"/>
        <v>3.6666666666666665</v>
      </c>
      <c r="G5" s="14"/>
      <c r="H5" s="4"/>
      <c r="I5" s="4"/>
      <c r="J5" s="4"/>
      <c r="K5" s="4"/>
    </row>
    <row r="6" spans="1:11" ht="15.4">
      <c r="A6" s="44" t="s">
        <v>36</v>
      </c>
      <c r="B6" s="14">
        <v>24</v>
      </c>
      <c r="C6" s="18">
        <v>3.7</v>
      </c>
      <c r="D6" s="18">
        <v>4</v>
      </c>
      <c r="E6" s="18">
        <v>3.9</v>
      </c>
      <c r="F6" s="14">
        <f t="shared" si="0"/>
        <v>3.8666666666666667</v>
      </c>
      <c r="G6" s="18">
        <v>0.18900400000000001</v>
      </c>
    </row>
    <row r="7" spans="1:11" ht="15.4">
      <c r="A7" s="44"/>
      <c r="B7" s="14">
        <v>48</v>
      </c>
      <c r="C7" s="18">
        <v>5</v>
      </c>
      <c r="D7" s="18">
        <v>4.8</v>
      </c>
      <c r="E7" s="18">
        <v>4.9000000000000004</v>
      </c>
      <c r="F7" s="14">
        <f t="shared" si="0"/>
        <v>4.9000000000000004</v>
      </c>
      <c r="G7" s="18">
        <v>1.0510000000000001E-3</v>
      </c>
    </row>
    <row r="8" spans="1:11" ht="15.4">
      <c r="A8" s="44"/>
      <c r="B8" s="14">
        <v>72</v>
      </c>
      <c r="C8" s="18">
        <v>5.6</v>
      </c>
      <c r="D8" s="18">
        <v>5.7</v>
      </c>
      <c r="E8" s="18">
        <v>5.7</v>
      </c>
      <c r="F8" s="14">
        <f t="shared" si="0"/>
        <v>5.666666666666667</v>
      </c>
      <c r="G8" s="18">
        <v>1.0510000000000001E-3</v>
      </c>
    </row>
    <row r="9" spans="1:11" ht="15.4">
      <c r="A9" s="44"/>
      <c r="B9" s="14">
        <v>96</v>
      </c>
      <c r="C9" s="18">
        <v>4</v>
      </c>
      <c r="D9" s="18">
        <v>3.9</v>
      </c>
      <c r="E9" s="18">
        <v>3.9</v>
      </c>
      <c r="F9" s="14">
        <f t="shared" si="0"/>
        <v>3.9333333333333336</v>
      </c>
      <c r="G9" s="18">
        <v>2.3215E-2</v>
      </c>
    </row>
  </sheetData>
  <mergeCells count="3">
    <mergeCell ref="A2:A5"/>
    <mergeCell ref="A6:A9"/>
    <mergeCell ref="C1:E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8FDA8-5E4F-3F41-9850-05FB35068452}">
  <dimension ref="A1:M8"/>
  <sheetViews>
    <sheetView workbookViewId="0">
      <selection sqref="A1:XFD3"/>
    </sheetView>
  </sheetViews>
  <sheetFormatPr defaultColWidth="10.8203125" defaultRowHeight="15"/>
  <cols>
    <col min="1" max="1" width="16.17578125" style="29" customWidth="1"/>
  </cols>
  <sheetData>
    <row r="1" spans="1:13" s="23" customFormat="1">
      <c r="A1" s="21" t="s">
        <v>59</v>
      </c>
      <c r="B1" s="44" t="s">
        <v>58</v>
      </c>
      <c r="C1" s="44"/>
      <c r="D1" s="44"/>
      <c r="E1" s="21" t="s">
        <v>3</v>
      </c>
      <c r="F1" s="21" t="s">
        <v>11</v>
      </c>
      <c r="G1" s="21"/>
      <c r="H1" s="21"/>
      <c r="I1" s="21"/>
      <c r="J1" s="21"/>
      <c r="K1" s="21"/>
      <c r="L1" s="21"/>
      <c r="M1" s="21"/>
    </row>
    <row r="2" spans="1:13" s="5" customFormat="1" ht="15.4">
      <c r="A2" s="21" t="s">
        <v>20</v>
      </c>
      <c r="B2" s="18">
        <v>98.756</v>
      </c>
      <c r="C2" s="18">
        <v>99.863</v>
      </c>
      <c r="D2" s="18">
        <v>100.56699999999999</v>
      </c>
      <c r="E2" s="18">
        <v>99.73</v>
      </c>
      <c r="F2" s="14"/>
      <c r="G2" s="14"/>
      <c r="H2" s="14"/>
      <c r="I2" s="14"/>
      <c r="J2" s="14"/>
      <c r="K2" s="14"/>
      <c r="L2" s="14"/>
      <c r="M2" s="14"/>
    </row>
    <row r="3" spans="1:13" s="5" customFormat="1" ht="15.4">
      <c r="A3" s="21" t="s">
        <v>23</v>
      </c>
      <c r="B3" s="14">
        <v>98.193799999999996</v>
      </c>
      <c r="C3" s="14">
        <v>100.199601</v>
      </c>
      <c r="D3" s="14">
        <v>95.779221000000007</v>
      </c>
      <c r="E3" s="18">
        <v>98.06</v>
      </c>
      <c r="F3" s="18">
        <v>0.29330000000000001</v>
      </c>
      <c r="G3" s="14"/>
      <c r="H3" s="14"/>
      <c r="I3" s="14"/>
      <c r="J3" s="14"/>
      <c r="K3" s="14"/>
      <c r="L3" s="14"/>
      <c r="M3" s="14"/>
    </row>
    <row r="4" spans="1:13">
      <c r="A4" s="35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>
      <c r="A5" s="35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</row>
    <row r="6" spans="1:13">
      <c r="A6" s="35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</row>
    <row r="7" spans="1:13">
      <c r="A7" s="35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</row>
    <row r="8" spans="1:13">
      <c r="A8" s="35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0F64F-2168-1F4D-BE86-D151D69A478F}">
  <dimension ref="A1:M5"/>
  <sheetViews>
    <sheetView workbookViewId="0">
      <selection sqref="A1:F3"/>
    </sheetView>
  </sheetViews>
  <sheetFormatPr defaultColWidth="10.8203125" defaultRowHeight="15"/>
  <cols>
    <col min="1" max="1" width="33.17578125" customWidth="1"/>
  </cols>
  <sheetData>
    <row r="1" spans="1:13" s="23" customFormat="1">
      <c r="A1" s="21" t="s">
        <v>59</v>
      </c>
      <c r="B1" s="44" t="s">
        <v>58</v>
      </c>
      <c r="C1" s="44"/>
      <c r="D1" s="44"/>
      <c r="E1" s="21" t="s">
        <v>3</v>
      </c>
      <c r="F1" s="21" t="s">
        <v>11</v>
      </c>
      <c r="G1" s="21"/>
      <c r="H1" s="21"/>
      <c r="I1" s="21"/>
      <c r="J1" s="21"/>
      <c r="K1" s="21"/>
      <c r="L1" s="21"/>
      <c r="M1" s="21"/>
    </row>
    <row r="2" spans="1:13" s="5" customFormat="1" ht="15.4">
      <c r="A2" s="21" t="s">
        <v>12</v>
      </c>
      <c r="B2" s="18">
        <v>98.975999999999999</v>
      </c>
      <c r="C2" s="18">
        <v>99.638000000000005</v>
      </c>
      <c r="D2" s="18">
        <v>103.56699999999999</v>
      </c>
      <c r="E2" s="18">
        <v>100.7</v>
      </c>
      <c r="F2" s="14"/>
      <c r="G2" s="14"/>
      <c r="H2" s="14"/>
      <c r="I2" s="14"/>
      <c r="J2" s="14"/>
      <c r="K2" s="14"/>
      <c r="L2" s="14"/>
      <c r="M2" s="14"/>
    </row>
    <row r="3" spans="1:13" s="5" customFormat="1" ht="15.4">
      <c r="A3" s="21" t="s">
        <v>14</v>
      </c>
      <c r="B3" s="14">
        <v>109.58904099999999</v>
      </c>
      <c r="C3" s="14">
        <v>100.412655</v>
      </c>
      <c r="D3" s="14">
        <v>98.509484999999998</v>
      </c>
      <c r="E3" s="18">
        <v>102.8</v>
      </c>
      <c r="F3" s="18">
        <v>0.5998</v>
      </c>
      <c r="G3" s="14"/>
      <c r="H3" s="14"/>
      <c r="I3" s="14"/>
      <c r="J3" s="14"/>
      <c r="K3" s="14"/>
      <c r="L3" s="14"/>
      <c r="M3" s="14"/>
    </row>
    <row r="5" spans="1:13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047EB-A40E-6644-8C2A-04C729F99BD1}">
  <dimension ref="A1:L6"/>
  <sheetViews>
    <sheetView workbookViewId="0">
      <selection activeCell="H11" sqref="H11"/>
    </sheetView>
  </sheetViews>
  <sheetFormatPr defaultColWidth="10.8203125" defaultRowHeight="15"/>
  <cols>
    <col min="1" max="1" width="16.17578125" style="29" customWidth="1"/>
    <col min="2" max="2" width="18.17578125" customWidth="1"/>
  </cols>
  <sheetData>
    <row r="1" spans="1:12" s="29" customFormat="1">
      <c r="A1" s="21"/>
      <c r="B1" s="21"/>
      <c r="C1" s="44" t="s">
        <v>60</v>
      </c>
      <c r="D1" s="44"/>
      <c r="E1" s="44"/>
      <c r="F1" s="21" t="s">
        <v>3</v>
      </c>
      <c r="G1" s="21" t="s">
        <v>1</v>
      </c>
      <c r="H1" s="35"/>
      <c r="I1" s="35"/>
      <c r="J1" s="35"/>
      <c r="K1" s="35"/>
      <c r="L1" s="35"/>
    </row>
    <row r="2" spans="1:12" ht="15.4">
      <c r="A2" s="44" t="s">
        <v>21</v>
      </c>
      <c r="B2" s="14" t="s">
        <v>20</v>
      </c>
      <c r="C2" s="18">
        <v>4.3709677400000002</v>
      </c>
      <c r="D2" s="18">
        <v>3.8548387100000001</v>
      </c>
      <c r="E2" s="18">
        <v>4.66129032</v>
      </c>
      <c r="F2" s="5">
        <f>AVERAGE(C2:E2)</f>
        <v>4.2956989233333331</v>
      </c>
      <c r="G2" s="5"/>
      <c r="I2" s="4"/>
      <c r="J2" s="4"/>
      <c r="K2" s="4"/>
      <c r="L2" s="4"/>
    </row>
    <row r="3" spans="1:12" ht="15.4">
      <c r="A3" s="44"/>
      <c r="B3" s="14" t="s">
        <v>23</v>
      </c>
      <c r="C3" s="18">
        <v>7.2419354800000004</v>
      </c>
      <c r="D3" s="18">
        <v>8.5322580600000002</v>
      </c>
      <c r="E3" s="18">
        <v>9.0161290300000001</v>
      </c>
      <c r="F3" s="5">
        <f t="shared" ref="F3:F5" si="0">AVERAGE(C3:E3)</f>
        <v>8.2634408566666675</v>
      </c>
      <c r="G3" s="18">
        <v>1.9092000000000001E-2</v>
      </c>
      <c r="H3" s="4"/>
      <c r="I3" s="4"/>
      <c r="J3" s="4"/>
      <c r="K3" s="4"/>
      <c r="L3" s="4"/>
    </row>
    <row r="4" spans="1:12" ht="15.4">
      <c r="A4" s="44" t="s">
        <v>32</v>
      </c>
      <c r="B4" s="14" t="s">
        <v>20</v>
      </c>
      <c r="C4" s="18">
        <v>18.2096774</v>
      </c>
      <c r="D4" s="18">
        <v>20.145161300000002</v>
      </c>
      <c r="E4" s="18">
        <v>19.983871000000001</v>
      </c>
      <c r="F4" s="5">
        <f t="shared" si="0"/>
        <v>19.446236566666666</v>
      </c>
      <c r="G4" s="18"/>
      <c r="I4" s="4"/>
      <c r="J4" s="4"/>
      <c r="K4" s="4"/>
      <c r="L4" s="4"/>
    </row>
    <row r="5" spans="1:12" ht="15.4">
      <c r="A5" s="44"/>
      <c r="B5" s="14" t="s">
        <v>23</v>
      </c>
      <c r="C5" s="18">
        <v>50.145161299999998</v>
      </c>
      <c r="D5" s="18">
        <v>52.241935499999997</v>
      </c>
      <c r="E5" s="18">
        <v>44.5</v>
      </c>
      <c r="F5" s="5">
        <f t="shared" si="0"/>
        <v>48.962365599999998</v>
      </c>
      <c r="G5" s="18">
        <v>7.1000000000000004E-3</v>
      </c>
      <c r="H5" s="4"/>
      <c r="I5" s="4"/>
      <c r="J5" s="4"/>
      <c r="K5" s="4"/>
      <c r="L5" s="4"/>
    </row>
    <row r="6" spans="1:12">
      <c r="A6" s="35"/>
      <c r="B6" s="4"/>
      <c r="C6" s="4"/>
      <c r="D6" s="4"/>
      <c r="E6" s="4"/>
      <c r="F6" s="4"/>
      <c r="G6" s="4"/>
      <c r="H6" s="4"/>
      <c r="I6" s="4"/>
      <c r="J6" s="4"/>
      <c r="K6" s="4"/>
      <c r="L6" s="4"/>
    </row>
  </sheetData>
  <mergeCells count="3">
    <mergeCell ref="A2:A3"/>
    <mergeCell ref="A4:A5"/>
    <mergeCell ref="C1:E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507CE-5C0C-4D4F-A1C1-22B27FDA7623}">
  <dimension ref="A1:K17"/>
  <sheetViews>
    <sheetView workbookViewId="0">
      <selection activeCell="F8" sqref="F8:H8"/>
    </sheetView>
  </sheetViews>
  <sheetFormatPr defaultColWidth="10.8203125" defaultRowHeight="15"/>
  <cols>
    <col min="1" max="1" width="27" customWidth="1"/>
    <col min="2" max="2" width="16.17578125" customWidth="1"/>
  </cols>
  <sheetData>
    <row r="1" spans="1:11">
      <c r="A1" s="21"/>
      <c r="B1" s="21"/>
      <c r="C1" s="44" t="s">
        <v>60</v>
      </c>
      <c r="D1" s="44"/>
      <c r="E1" s="44"/>
      <c r="F1" s="21" t="s">
        <v>3</v>
      </c>
      <c r="G1" s="21" t="s">
        <v>1</v>
      </c>
    </row>
    <row r="2" spans="1:11" ht="15.4">
      <c r="A2" s="44" t="s">
        <v>21</v>
      </c>
      <c r="B2" s="14" t="s">
        <v>35</v>
      </c>
      <c r="C2" s="18">
        <v>4.5</v>
      </c>
      <c r="D2" s="18">
        <v>2.4032258099999999</v>
      </c>
      <c r="E2" s="18">
        <v>4.8225806499999999</v>
      </c>
      <c r="F2" s="5">
        <f>AVERAGE(C2:E2)</f>
        <v>3.9086021533333337</v>
      </c>
      <c r="G2" s="5"/>
    </row>
    <row r="3" spans="1:11" ht="15.4">
      <c r="A3" s="44"/>
      <c r="B3" s="14" t="s">
        <v>36</v>
      </c>
      <c r="C3" s="18">
        <v>0.14516129</v>
      </c>
      <c r="D3" s="18">
        <v>0.46774194000000002</v>
      </c>
      <c r="E3" s="18">
        <v>0.30645160999999999</v>
      </c>
      <c r="F3" s="5">
        <f t="shared" ref="F3:F5" si="0">AVERAGE(C3:E3)</f>
        <v>0.30645161333333332</v>
      </c>
      <c r="G3" s="18">
        <v>4.9716999999999997E-2</v>
      </c>
    </row>
    <row r="4" spans="1:11" ht="15.4">
      <c r="A4" s="44" t="s">
        <v>32</v>
      </c>
      <c r="B4" s="14" t="s">
        <v>35</v>
      </c>
      <c r="C4" s="18">
        <v>21.274193499999999</v>
      </c>
      <c r="D4" s="18">
        <v>23.2096774</v>
      </c>
      <c r="E4" s="18">
        <v>22.725806500000001</v>
      </c>
      <c r="F4" s="5">
        <f t="shared" si="0"/>
        <v>22.403225800000001</v>
      </c>
      <c r="G4" s="18"/>
    </row>
    <row r="5" spans="1:11" ht="15.4">
      <c r="A5" s="44"/>
      <c r="B5" s="14" t="s">
        <v>36</v>
      </c>
      <c r="C5" s="18">
        <v>10.1451613</v>
      </c>
      <c r="D5" s="18">
        <v>10.306451600000001</v>
      </c>
      <c r="E5" s="18">
        <v>11.919354800000001</v>
      </c>
      <c r="F5" s="5">
        <f t="shared" si="0"/>
        <v>10.790322566666667</v>
      </c>
      <c r="G5" s="18">
        <v>3.1359999999999999E-3</v>
      </c>
    </row>
    <row r="8" spans="1:11">
      <c r="A8" s="4"/>
      <c r="B8" s="4"/>
      <c r="C8" s="53"/>
      <c r="D8" s="53"/>
      <c r="E8" s="53"/>
      <c r="F8" s="53"/>
      <c r="G8" s="53"/>
      <c r="H8" s="53"/>
      <c r="I8" s="4"/>
      <c r="J8" s="4"/>
      <c r="K8" s="4"/>
    </row>
    <row r="9" spans="1:11">
      <c r="A9" s="4"/>
      <c r="B9" s="27"/>
      <c r="I9" s="4"/>
      <c r="J9" s="4"/>
      <c r="K9" s="4"/>
    </row>
    <row r="10" spans="1:11">
      <c r="A10" s="4"/>
      <c r="B10" s="27"/>
      <c r="F10" s="9"/>
      <c r="G10" s="9"/>
      <c r="H10" s="9"/>
      <c r="I10" s="4"/>
      <c r="J10" s="4"/>
      <c r="K10" s="4"/>
    </row>
    <row r="11" spans="1:11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</row>
    <row r="12" spans="1:11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</row>
    <row r="13" spans="1:11">
      <c r="A13" s="4"/>
      <c r="B13" s="27"/>
      <c r="D13" s="3"/>
      <c r="E13" s="3"/>
      <c r="F13" s="4"/>
      <c r="G13" s="4"/>
      <c r="H13" s="4"/>
      <c r="I13" s="4"/>
      <c r="J13" s="4"/>
      <c r="K13" s="4"/>
    </row>
    <row r="14" spans="1:11">
      <c r="A14" s="4"/>
      <c r="B14" s="27"/>
      <c r="D14" s="3"/>
      <c r="E14" s="3"/>
      <c r="F14" s="4"/>
      <c r="G14" s="4"/>
      <c r="H14" s="4"/>
      <c r="I14" s="4"/>
      <c r="J14" s="4"/>
      <c r="K14" s="4"/>
    </row>
    <row r="15" spans="1:11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spans="1:1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</row>
    <row r="17" spans="1:1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</sheetData>
  <mergeCells count="5">
    <mergeCell ref="C1:E1"/>
    <mergeCell ref="A2:A3"/>
    <mergeCell ref="A4:A5"/>
    <mergeCell ref="C8:E8"/>
    <mergeCell ref="F8:H8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85D83-03BD-614B-81EF-E755F06E1C05}">
  <dimension ref="A1:I6"/>
  <sheetViews>
    <sheetView workbookViewId="0">
      <selection activeCell="E13" sqref="E13"/>
    </sheetView>
  </sheetViews>
  <sheetFormatPr defaultColWidth="10.8203125" defaultRowHeight="15"/>
  <cols>
    <col min="1" max="1" width="18" customWidth="1"/>
  </cols>
  <sheetData>
    <row r="1" spans="1:9" s="29" customFormat="1">
      <c r="A1" s="21" t="s">
        <v>62</v>
      </c>
      <c r="B1" s="44" t="s">
        <v>16</v>
      </c>
      <c r="C1" s="44"/>
      <c r="D1" s="44"/>
      <c r="E1" s="21" t="s">
        <v>61</v>
      </c>
      <c r="F1" s="21" t="s">
        <v>1</v>
      </c>
      <c r="G1" s="8"/>
      <c r="H1" s="8"/>
      <c r="I1" s="8"/>
    </row>
    <row r="2" spans="1:9" ht="15.4">
      <c r="A2" s="21" t="s">
        <v>20</v>
      </c>
      <c r="B2" s="18">
        <v>1</v>
      </c>
      <c r="C2" s="18">
        <v>0.95367484000000002</v>
      </c>
      <c r="D2" s="18">
        <v>1.03894379</v>
      </c>
      <c r="E2" s="5"/>
      <c r="F2" s="5"/>
      <c r="H2" s="1"/>
      <c r="I2" s="1"/>
    </row>
    <row r="3" spans="1:9" ht="15.4">
      <c r="A3" s="21" t="s">
        <v>23</v>
      </c>
      <c r="B3" s="18">
        <v>0.82814681000000001</v>
      </c>
      <c r="C3" s="18">
        <v>0.88463210000000003</v>
      </c>
      <c r="D3" s="18">
        <v>0.89270256999999997</v>
      </c>
      <c r="E3" s="18">
        <v>5.3519999999999998E-2</v>
      </c>
      <c r="F3" s="18">
        <v>5.28E-2</v>
      </c>
      <c r="G3" s="1"/>
      <c r="H3" s="1"/>
      <c r="I3" s="1"/>
    </row>
    <row r="4" spans="1:9">
      <c r="A4" s="1"/>
      <c r="B4" s="1"/>
      <c r="C4" s="1"/>
      <c r="D4" s="1"/>
      <c r="E4" s="1"/>
      <c r="F4" s="1"/>
      <c r="G4" s="1"/>
      <c r="H4" s="1"/>
      <c r="I4" s="1"/>
    </row>
    <row r="5" spans="1:9">
      <c r="A5" s="1"/>
      <c r="B5" s="1"/>
      <c r="C5" s="1"/>
      <c r="D5" s="1"/>
      <c r="E5" s="1"/>
      <c r="F5" s="1"/>
      <c r="G5" s="1"/>
      <c r="H5" s="1"/>
      <c r="I5" s="1"/>
    </row>
    <row r="6" spans="1:9">
      <c r="A6" s="1"/>
      <c r="B6" s="1"/>
      <c r="C6" s="1"/>
      <c r="D6" s="1"/>
      <c r="E6" s="1"/>
      <c r="F6" s="1"/>
      <c r="G6" s="1"/>
      <c r="H6" s="1"/>
      <c r="I6" s="1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2C3D8-3300-A441-B5B8-4649EA565A3C}">
  <dimension ref="A1:F3"/>
  <sheetViews>
    <sheetView workbookViewId="0">
      <selection sqref="A1:F3"/>
    </sheetView>
  </sheetViews>
  <sheetFormatPr defaultColWidth="10.8203125" defaultRowHeight="15"/>
  <cols>
    <col min="1" max="1" width="19.46875" style="43" customWidth="1"/>
  </cols>
  <sheetData>
    <row r="1" spans="1:6" s="43" customFormat="1">
      <c r="A1" s="23" t="s">
        <v>63</v>
      </c>
      <c r="B1" s="44" t="s">
        <v>57</v>
      </c>
      <c r="C1" s="44"/>
      <c r="D1" s="44"/>
      <c r="E1" s="23" t="s">
        <v>2</v>
      </c>
      <c r="F1" s="23" t="s">
        <v>1</v>
      </c>
    </row>
    <row r="2" spans="1:6" ht="15.4">
      <c r="A2" s="23" t="s">
        <v>33</v>
      </c>
      <c r="B2" s="5">
        <v>95.378900000000002</v>
      </c>
      <c r="C2" s="5">
        <v>102.65779999999999</v>
      </c>
      <c r="D2" s="5">
        <v>103.7897</v>
      </c>
      <c r="E2" s="5">
        <v>100.6</v>
      </c>
      <c r="F2" s="5"/>
    </row>
    <row r="3" spans="1:6" ht="15.4">
      <c r="A3" s="23" t="s">
        <v>34</v>
      </c>
      <c r="B3" s="5">
        <v>92.352559999999997</v>
      </c>
      <c r="C3" s="5">
        <v>108.22784800000001</v>
      </c>
      <c r="D3" s="5">
        <v>111.62613999999999</v>
      </c>
      <c r="E3" s="5">
        <v>104.1</v>
      </c>
      <c r="F3" s="5">
        <v>0.62260000000000004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6B3E8-4570-9341-BF55-D3D5FDEE3631}">
  <dimension ref="A1:G4"/>
  <sheetViews>
    <sheetView workbookViewId="0">
      <selection activeCell="E13" sqref="E13"/>
    </sheetView>
  </sheetViews>
  <sheetFormatPr defaultColWidth="10.8203125" defaultRowHeight="15"/>
  <sheetData>
    <row r="1" spans="1:7">
      <c r="A1" s="26"/>
      <c r="B1" s="26"/>
      <c r="C1" s="26"/>
      <c r="D1" s="26"/>
      <c r="E1" s="26"/>
      <c r="F1" s="26"/>
      <c r="G1" s="26"/>
    </row>
    <row r="2" spans="1:7">
      <c r="A2" s="23"/>
      <c r="B2" s="44" t="s">
        <v>16</v>
      </c>
      <c r="C2" s="44"/>
      <c r="D2" s="44"/>
      <c r="E2" s="23" t="s">
        <v>7</v>
      </c>
      <c r="F2" s="23" t="s">
        <v>11</v>
      </c>
      <c r="G2" s="26"/>
    </row>
    <row r="3" spans="1:7" ht="15.4">
      <c r="A3" s="23" t="s">
        <v>8</v>
      </c>
      <c r="B3" s="5">
        <v>1</v>
      </c>
      <c r="C3" s="5">
        <v>0.98</v>
      </c>
      <c r="D3" s="5">
        <v>0.998</v>
      </c>
      <c r="E3" s="5">
        <v>3.7470000000000003E-2</v>
      </c>
      <c r="F3" s="5">
        <v>1.5E-3</v>
      </c>
      <c r="G3" s="26"/>
    </row>
    <row r="4" spans="1:7" ht="15.4">
      <c r="A4" s="23" t="s">
        <v>9</v>
      </c>
      <c r="B4" s="5">
        <v>0.48</v>
      </c>
      <c r="C4" s="5">
        <v>0.40184999999999998</v>
      </c>
      <c r="D4" s="5">
        <v>0.40799999999999997</v>
      </c>
      <c r="E4" s="5"/>
      <c r="F4" s="5"/>
      <c r="G4" s="26"/>
    </row>
  </sheetData>
  <mergeCells count="1">
    <mergeCell ref="B2:D2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6D628-CD9C-324F-AE81-149B63FAFE7E}">
  <dimension ref="A1:F3"/>
  <sheetViews>
    <sheetView workbookViewId="0">
      <selection sqref="A1:F3"/>
    </sheetView>
  </sheetViews>
  <sheetFormatPr defaultColWidth="10.8203125" defaultRowHeight="15"/>
  <cols>
    <col min="1" max="1" width="19.8203125" customWidth="1"/>
  </cols>
  <sheetData>
    <row r="1" spans="1:6">
      <c r="A1" s="23" t="s">
        <v>64</v>
      </c>
      <c r="B1" s="44" t="s">
        <v>57</v>
      </c>
      <c r="C1" s="44"/>
      <c r="D1" s="44"/>
      <c r="E1" s="23" t="s">
        <v>2</v>
      </c>
      <c r="F1" s="23" t="s">
        <v>1</v>
      </c>
    </row>
    <row r="2" spans="1:6" ht="15.4">
      <c r="A2" s="23" t="s">
        <v>33</v>
      </c>
      <c r="B2" s="18">
        <v>103.52670000000001</v>
      </c>
      <c r="C2" s="18">
        <v>99.754440000000002</v>
      </c>
      <c r="D2" s="18">
        <v>98.5672</v>
      </c>
      <c r="E2" s="18">
        <v>100.6</v>
      </c>
      <c r="F2" s="5"/>
    </row>
    <row r="3" spans="1:6" ht="15.4">
      <c r="A3" s="23" t="s">
        <v>51</v>
      </c>
      <c r="B3" s="14">
        <v>108.6675</v>
      </c>
      <c r="C3" s="14">
        <v>98.6053</v>
      </c>
      <c r="D3" s="14">
        <v>100.1409</v>
      </c>
      <c r="E3" s="18">
        <v>102.5</v>
      </c>
      <c r="F3" s="18">
        <v>0.62109999999999999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E8511-5249-7848-B647-60C403067790}">
  <dimension ref="A1:O9"/>
  <sheetViews>
    <sheetView workbookViewId="0">
      <selection activeCell="E15" sqref="E15"/>
    </sheetView>
  </sheetViews>
  <sheetFormatPr defaultColWidth="10.8203125" defaultRowHeight="15"/>
  <cols>
    <col min="2" max="2" width="19.17578125" customWidth="1"/>
    <col min="3" max="3" width="21" customWidth="1"/>
  </cols>
  <sheetData>
    <row r="1" spans="1:15" ht="15.4">
      <c r="A1" s="23"/>
      <c r="B1" s="23"/>
      <c r="C1" s="5"/>
      <c r="D1" s="44" t="s">
        <v>60</v>
      </c>
      <c r="E1" s="44"/>
      <c r="F1" s="44"/>
      <c r="G1" s="23" t="s">
        <v>3</v>
      </c>
      <c r="H1" s="23" t="s">
        <v>11</v>
      </c>
      <c r="I1" s="4"/>
      <c r="J1" s="4"/>
      <c r="K1" s="4"/>
      <c r="L1" s="4"/>
      <c r="M1" s="4"/>
      <c r="N1" s="4"/>
      <c r="O1" s="4"/>
    </row>
    <row r="2" spans="1:15" ht="15.4">
      <c r="A2" s="44" t="s">
        <v>21</v>
      </c>
      <c r="B2" s="44" t="s">
        <v>35</v>
      </c>
      <c r="C2" s="32" t="s">
        <v>20</v>
      </c>
      <c r="D2" s="18">
        <v>1.37096774</v>
      </c>
      <c r="E2" s="18">
        <v>1.8548387099999999</v>
      </c>
      <c r="F2" s="18">
        <v>1.66129032</v>
      </c>
      <c r="G2" s="5">
        <f>AVERAGE(D2:F2)</f>
        <v>1.6290322566666664</v>
      </c>
      <c r="H2" s="18"/>
      <c r="I2" s="4"/>
      <c r="J2" s="4"/>
      <c r="K2" s="4"/>
      <c r="L2" s="4"/>
      <c r="M2" s="4"/>
      <c r="N2" s="4"/>
      <c r="O2" s="4"/>
    </row>
    <row r="3" spans="1:15" ht="15.4">
      <c r="A3" s="44"/>
      <c r="B3" s="44"/>
      <c r="C3" s="32" t="s">
        <v>23</v>
      </c>
      <c r="D3" s="18">
        <v>2.5322580000000001</v>
      </c>
      <c r="E3" s="18">
        <v>2.5</v>
      </c>
      <c r="F3" s="18">
        <v>4.1774193500000001</v>
      </c>
      <c r="G3" s="5">
        <f t="shared" ref="G3:G9" si="0">AVERAGE(D3:F3)</f>
        <v>3.0698924499999998</v>
      </c>
      <c r="H3" s="18">
        <v>0.122889</v>
      </c>
      <c r="I3" s="4"/>
      <c r="J3" s="4"/>
      <c r="K3" s="4"/>
      <c r="L3" s="4"/>
      <c r="M3" s="4"/>
      <c r="N3" s="4"/>
      <c r="O3" s="4"/>
    </row>
    <row r="4" spans="1:15" ht="15.4">
      <c r="A4" s="44"/>
      <c r="B4" s="44" t="s">
        <v>51</v>
      </c>
      <c r="C4" s="32" t="s">
        <v>20</v>
      </c>
      <c r="D4" s="18">
        <v>0.22903200000000001</v>
      </c>
      <c r="E4" s="18">
        <v>0.14516100000000001</v>
      </c>
      <c r="F4" s="18">
        <v>0.306452</v>
      </c>
      <c r="G4" s="5">
        <f t="shared" si="0"/>
        <v>0.22688166666666665</v>
      </c>
      <c r="H4" s="18"/>
      <c r="I4" s="4"/>
      <c r="J4" s="4"/>
      <c r="K4" s="4"/>
      <c r="L4" s="4"/>
      <c r="M4" s="4"/>
      <c r="N4" s="4"/>
      <c r="O4" s="4"/>
    </row>
    <row r="5" spans="1:15" ht="15.4">
      <c r="A5" s="44"/>
      <c r="B5" s="44"/>
      <c r="C5" s="32" t="s">
        <v>23</v>
      </c>
      <c r="D5" s="18">
        <v>0.27419355000000001</v>
      </c>
      <c r="E5" s="18">
        <v>0.15161289999999999</v>
      </c>
      <c r="F5" s="18">
        <v>0.11290322999999999</v>
      </c>
      <c r="G5" s="5">
        <f t="shared" si="0"/>
        <v>0.17956989333333331</v>
      </c>
      <c r="H5" s="18">
        <v>0.58789999999999998</v>
      </c>
      <c r="I5" s="4"/>
      <c r="J5" s="4"/>
      <c r="K5" s="4"/>
      <c r="L5" s="4"/>
      <c r="M5" s="4"/>
      <c r="N5" s="4"/>
      <c r="O5" s="4"/>
    </row>
    <row r="6" spans="1:15" ht="15.4">
      <c r="A6" s="44" t="s">
        <v>32</v>
      </c>
      <c r="B6" s="44" t="s">
        <v>35</v>
      </c>
      <c r="C6" s="32" t="s">
        <v>20</v>
      </c>
      <c r="D6" s="18">
        <v>18.2096774</v>
      </c>
      <c r="E6" s="18">
        <v>20.145161300000002</v>
      </c>
      <c r="F6" s="18">
        <v>19.983871000000001</v>
      </c>
      <c r="G6" s="5">
        <f t="shared" si="0"/>
        <v>19.446236566666666</v>
      </c>
      <c r="H6" s="5"/>
      <c r="I6" s="4"/>
      <c r="J6" s="4"/>
      <c r="K6" s="4"/>
      <c r="L6" s="4"/>
      <c r="M6" s="4"/>
      <c r="N6" s="4"/>
      <c r="O6" s="4"/>
    </row>
    <row r="7" spans="1:15" ht="15.4">
      <c r="A7" s="44"/>
      <c r="B7" s="44"/>
      <c r="C7" s="32" t="s">
        <v>23</v>
      </c>
      <c r="D7" s="18">
        <v>53.048389999999998</v>
      </c>
      <c r="E7" s="18">
        <v>57.080649999999999</v>
      </c>
      <c r="F7" s="18">
        <v>45.951610000000002</v>
      </c>
      <c r="G7" s="5">
        <f t="shared" si="0"/>
        <v>52.02688333333333</v>
      </c>
      <c r="H7" s="18">
        <v>1.0477E-2</v>
      </c>
      <c r="I7" s="4"/>
      <c r="J7" s="4"/>
      <c r="K7" s="4"/>
      <c r="L7" s="4"/>
      <c r="M7" s="4"/>
      <c r="N7" s="4"/>
      <c r="O7" s="4"/>
    </row>
    <row r="8" spans="1:15" ht="15.4">
      <c r="A8" s="44"/>
      <c r="B8" s="44" t="s">
        <v>51</v>
      </c>
      <c r="C8" s="32" t="s">
        <v>20</v>
      </c>
      <c r="D8" s="18">
        <v>7.5</v>
      </c>
      <c r="E8" s="18">
        <v>7.3064499999999999</v>
      </c>
      <c r="F8" s="18">
        <v>9.0161289999999994</v>
      </c>
      <c r="G8" s="5">
        <f t="shared" si="0"/>
        <v>7.9408596666666655</v>
      </c>
      <c r="H8" s="5"/>
      <c r="I8" s="4"/>
      <c r="J8" s="4"/>
      <c r="K8" s="4"/>
      <c r="L8" s="4"/>
      <c r="M8" s="4"/>
      <c r="N8" s="4"/>
      <c r="O8" s="4"/>
    </row>
    <row r="9" spans="1:15" ht="15.4">
      <c r="A9" s="44"/>
      <c r="B9" s="44"/>
      <c r="C9" s="32" t="s">
        <v>23</v>
      </c>
      <c r="D9" s="18">
        <v>7.1129030000000002</v>
      </c>
      <c r="E9" s="18">
        <v>5.6290319999999996</v>
      </c>
      <c r="F9" s="18">
        <v>6.4354839999999998</v>
      </c>
      <c r="G9" s="5">
        <f t="shared" si="0"/>
        <v>6.3924729999999998</v>
      </c>
      <c r="H9" s="18">
        <v>0.13547400000000001</v>
      </c>
    </row>
  </sheetData>
  <mergeCells count="7">
    <mergeCell ref="A6:A9"/>
    <mergeCell ref="B6:B7"/>
    <mergeCell ref="B8:B9"/>
    <mergeCell ref="D1:F1"/>
    <mergeCell ref="A2:A5"/>
    <mergeCell ref="B2:B3"/>
    <mergeCell ref="B4:B5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0C25F-6723-904E-9842-41C267CAADD2}">
  <dimension ref="A1:P5"/>
  <sheetViews>
    <sheetView workbookViewId="0">
      <selection activeCell="I11" sqref="I11"/>
    </sheetView>
  </sheetViews>
  <sheetFormatPr defaultColWidth="10.8203125" defaultRowHeight="15"/>
  <cols>
    <col min="1" max="1" width="10.8203125" style="29"/>
  </cols>
  <sheetData>
    <row r="1" spans="1:16" s="29" customFormat="1">
      <c r="A1" s="23" t="s">
        <v>66</v>
      </c>
      <c r="B1" s="23" t="s">
        <v>65</v>
      </c>
      <c r="C1" s="44" t="s">
        <v>16</v>
      </c>
      <c r="D1" s="44"/>
      <c r="E1" s="44"/>
      <c r="F1" s="23" t="s">
        <v>3</v>
      </c>
      <c r="G1" s="23" t="s">
        <v>11</v>
      </c>
      <c r="H1" s="7"/>
      <c r="I1" s="7"/>
      <c r="J1" s="7"/>
      <c r="K1" s="7"/>
      <c r="L1" s="7"/>
      <c r="M1" s="7"/>
      <c r="N1" s="7"/>
      <c r="O1" s="7"/>
      <c r="P1" s="7"/>
    </row>
    <row r="2" spans="1:16" ht="15.4">
      <c r="A2" s="44" t="s">
        <v>52</v>
      </c>
      <c r="B2" s="5">
        <v>0</v>
      </c>
      <c r="C2" s="5">
        <v>1.02</v>
      </c>
      <c r="D2" s="5">
        <v>1</v>
      </c>
      <c r="E2" s="5">
        <v>0.99</v>
      </c>
      <c r="F2" s="5">
        <v>1.0029999999999999</v>
      </c>
      <c r="G2" s="5"/>
      <c r="H2" s="6"/>
      <c r="I2" s="6"/>
      <c r="J2" s="6"/>
      <c r="K2" s="6"/>
      <c r="L2" s="6"/>
      <c r="M2" s="6"/>
      <c r="N2" s="6"/>
      <c r="O2" s="6"/>
      <c r="P2" s="6"/>
    </row>
    <row r="3" spans="1:16" ht="15.4">
      <c r="A3" s="44"/>
      <c r="B3" s="5">
        <v>0.1</v>
      </c>
      <c r="C3" s="5">
        <v>0.96</v>
      </c>
      <c r="D3" s="5">
        <v>0.81</v>
      </c>
      <c r="E3" s="5">
        <v>0.87</v>
      </c>
      <c r="F3" s="5">
        <v>0.88</v>
      </c>
      <c r="G3" s="5">
        <v>5.0162999999999999E-2</v>
      </c>
      <c r="H3" s="6"/>
      <c r="I3" s="6"/>
      <c r="J3" s="6"/>
      <c r="K3" s="6"/>
      <c r="L3" s="6"/>
      <c r="M3" s="6"/>
      <c r="N3" s="6"/>
      <c r="O3" s="6"/>
      <c r="P3" s="6"/>
    </row>
    <row r="4" spans="1:16" ht="15.4">
      <c r="A4" s="44"/>
      <c r="B4" s="5">
        <v>0.5</v>
      </c>
      <c r="C4" s="5">
        <v>1.04</v>
      </c>
      <c r="D4" s="5">
        <v>0.98</v>
      </c>
      <c r="E4" s="5">
        <v>1.08</v>
      </c>
      <c r="F4" s="5">
        <v>0.95669999999999999</v>
      </c>
      <c r="G4" s="5">
        <v>0.58784400000000003</v>
      </c>
      <c r="H4" s="6"/>
      <c r="I4" s="6"/>
      <c r="J4" s="6"/>
      <c r="K4" s="6"/>
      <c r="L4" s="6"/>
      <c r="M4" s="6"/>
      <c r="N4" s="6"/>
      <c r="O4" s="6"/>
      <c r="P4" s="6"/>
    </row>
    <row r="5" spans="1:16" ht="15.4">
      <c r="A5" s="44"/>
      <c r="B5" s="5">
        <v>1</v>
      </c>
      <c r="C5" s="5">
        <v>1.1000000000000001</v>
      </c>
      <c r="D5" s="5">
        <v>1.01</v>
      </c>
      <c r="E5" s="5">
        <v>1.06</v>
      </c>
      <c r="F5" s="5">
        <v>1.0569999999999999</v>
      </c>
      <c r="G5" s="5">
        <v>0.124337</v>
      </c>
    </row>
  </sheetData>
  <mergeCells count="2">
    <mergeCell ref="C1:E1"/>
    <mergeCell ref="A2:A5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F33BC-7D8C-8E4F-BA13-F0B57357B0FE}">
  <dimension ref="A1:I5"/>
  <sheetViews>
    <sheetView workbookViewId="0">
      <selection activeCell="G10" sqref="G10"/>
    </sheetView>
  </sheetViews>
  <sheetFormatPr defaultColWidth="10.8203125" defaultRowHeight="15"/>
  <cols>
    <col min="1" max="1" width="10.8203125" style="29"/>
  </cols>
  <sheetData>
    <row r="1" spans="1:9" s="29" customFormat="1">
      <c r="A1" s="23" t="s">
        <v>66</v>
      </c>
      <c r="B1" s="44" t="s">
        <v>16</v>
      </c>
      <c r="C1" s="44"/>
      <c r="D1" s="44"/>
      <c r="E1" s="23" t="s">
        <v>3</v>
      </c>
      <c r="F1" s="23" t="s">
        <v>11</v>
      </c>
      <c r="G1" s="7"/>
      <c r="H1" s="7"/>
      <c r="I1" s="7"/>
    </row>
    <row r="2" spans="1:9" ht="15.4">
      <c r="A2" s="23" t="s">
        <v>67</v>
      </c>
      <c r="B2" s="5">
        <v>1</v>
      </c>
      <c r="C2" s="5">
        <v>0.98</v>
      </c>
      <c r="D2" s="5">
        <v>1.06</v>
      </c>
      <c r="E2" s="5">
        <v>1.0129999999999999</v>
      </c>
      <c r="F2" s="5"/>
      <c r="G2" s="6"/>
      <c r="H2" s="6"/>
      <c r="I2" s="6"/>
    </row>
    <row r="3" spans="1:9" ht="15.4">
      <c r="A3" s="23" t="s">
        <v>68</v>
      </c>
      <c r="B3" s="5">
        <v>1.0900000000000001</v>
      </c>
      <c r="C3" s="5">
        <v>1.1399999999999999</v>
      </c>
      <c r="D3" s="5">
        <v>0.94</v>
      </c>
      <c r="E3" s="5">
        <v>1.0569999999999999</v>
      </c>
      <c r="F3" s="5">
        <v>0.53979999999999995</v>
      </c>
      <c r="G3" s="6"/>
      <c r="H3" s="6"/>
      <c r="I3" s="6"/>
    </row>
    <row r="4" spans="1:9">
      <c r="A4" s="7"/>
      <c r="B4" s="6"/>
      <c r="C4" s="6"/>
      <c r="D4" s="6"/>
      <c r="E4" s="6"/>
      <c r="F4" s="6"/>
      <c r="G4" s="6"/>
      <c r="H4" s="6"/>
      <c r="I4" s="6"/>
    </row>
    <row r="5" spans="1:9">
      <c r="A5" s="7"/>
      <c r="B5" s="6"/>
      <c r="C5" s="6"/>
      <c r="D5" s="6"/>
      <c r="E5" s="6"/>
      <c r="F5" s="6"/>
      <c r="G5" s="6"/>
      <c r="H5" s="6"/>
      <c r="I5" s="6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0EFA3-7ACC-EE49-94F4-F77F309D41ED}">
  <dimension ref="A1:K3"/>
  <sheetViews>
    <sheetView workbookViewId="0">
      <selection sqref="A1:F3"/>
    </sheetView>
  </sheetViews>
  <sheetFormatPr defaultColWidth="10.8203125" defaultRowHeight="15"/>
  <cols>
    <col min="1" max="1" width="10.8203125" style="29"/>
  </cols>
  <sheetData>
    <row r="1" spans="1:11" s="29" customFormat="1">
      <c r="A1" s="23" t="s">
        <v>69</v>
      </c>
      <c r="B1" s="44" t="s">
        <v>16</v>
      </c>
      <c r="C1" s="44"/>
      <c r="D1" s="44"/>
      <c r="E1" s="23" t="s">
        <v>2</v>
      </c>
      <c r="F1" s="23" t="s">
        <v>1</v>
      </c>
      <c r="G1" s="23"/>
      <c r="H1" s="7"/>
      <c r="I1" s="7"/>
      <c r="J1" s="7"/>
      <c r="K1" s="7"/>
    </row>
    <row r="2" spans="1:11" ht="15.4">
      <c r="A2" s="23" t="s">
        <v>70</v>
      </c>
      <c r="B2" s="5">
        <v>1</v>
      </c>
      <c r="C2" s="5">
        <v>0.94</v>
      </c>
      <c r="D2" s="5">
        <v>0.89</v>
      </c>
      <c r="E2" s="5">
        <v>0.94330000000000003</v>
      </c>
      <c r="F2" s="5"/>
      <c r="G2" s="5"/>
    </row>
    <row r="3" spans="1:11" ht="15.4">
      <c r="A3" s="23" t="s">
        <v>71</v>
      </c>
      <c r="B3" s="5">
        <v>0.87</v>
      </c>
      <c r="C3" s="5">
        <v>0.89</v>
      </c>
      <c r="D3" s="5">
        <v>0.81</v>
      </c>
      <c r="E3" s="5">
        <v>0.85670000000000002</v>
      </c>
      <c r="F3" s="5">
        <v>9.5399999999999999E-2</v>
      </c>
      <c r="G3" s="5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14516-74F9-3948-9F66-76A0B5D39C4F}">
  <dimension ref="A1:F3"/>
  <sheetViews>
    <sheetView workbookViewId="0">
      <selection sqref="A1:F3"/>
    </sheetView>
  </sheetViews>
  <sheetFormatPr defaultColWidth="10.8203125" defaultRowHeight="15"/>
  <cols>
    <col min="1" max="1" width="16.46875" customWidth="1"/>
  </cols>
  <sheetData>
    <row r="1" spans="1:6" s="23" customFormat="1">
      <c r="A1" s="23" t="s">
        <v>72</v>
      </c>
      <c r="B1" s="44" t="s">
        <v>16</v>
      </c>
      <c r="C1" s="44"/>
      <c r="D1" s="44"/>
      <c r="E1" s="23" t="s">
        <v>2</v>
      </c>
      <c r="F1" s="23" t="s">
        <v>1</v>
      </c>
    </row>
    <row r="2" spans="1:6" ht="15.4">
      <c r="A2" s="23" t="s">
        <v>70</v>
      </c>
      <c r="B2" s="5">
        <v>1</v>
      </c>
      <c r="C2" s="5">
        <v>1.05</v>
      </c>
      <c r="D2" s="5">
        <v>1.17</v>
      </c>
      <c r="E2" s="5">
        <v>1.073</v>
      </c>
      <c r="F2" s="5"/>
    </row>
    <row r="3" spans="1:6" ht="15.4">
      <c r="A3" s="23" t="s">
        <v>71</v>
      </c>
      <c r="B3" s="5">
        <v>1.05</v>
      </c>
      <c r="C3" s="5">
        <v>1.1200000000000001</v>
      </c>
      <c r="D3" s="5">
        <v>0.93</v>
      </c>
      <c r="E3" s="5">
        <v>1.0329999999999999</v>
      </c>
      <c r="F3" s="5">
        <v>0.62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B49A7-0A1B-A043-A7CB-4DEE4EC741A0}">
  <dimension ref="A1:J17"/>
  <sheetViews>
    <sheetView workbookViewId="0">
      <selection activeCell="I9" sqref="I9"/>
    </sheetView>
  </sheetViews>
  <sheetFormatPr defaultColWidth="10.8203125" defaultRowHeight="15"/>
  <sheetData>
    <row r="1" spans="1:10">
      <c r="A1" s="23" t="s">
        <v>73</v>
      </c>
      <c r="B1" s="44" t="s">
        <v>16</v>
      </c>
      <c r="C1" s="44"/>
      <c r="D1" s="44"/>
      <c r="E1" s="23" t="s">
        <v>2</v>
      </c>
      <c r="F1" s="23" t="s">
        <v>1</v>
      </c>
    </row>
    <row r="2" spans="1:10" ht="15.4">
      <c r="A2" s="23" t="s">
        <v>70</v>
      </c>
      <c r="B2" s="18">
        <v>1</v>
      </c>
      <c r="C2" s="18">
        <v>0.98469990500000004</v>
      </c>
      <c r="D2" s="18">
        <v>0.90640200699999995</v>
      </c>
      <c r="E2" s="18">
        <v>0.9637</v>
      </c>
      <c r="F2" s="5"/>
    </row>
    <row r="3" spans="1:10" ht="15.4">
      <c r="A3" s="23" t="s">
        <v>71</v>
      </c>
      <c r="B3" s="18">
        <v>1.61732E-5</v>
      </c>
      <c r="C3" s="18">
        <v>1.46044E-5</v>
      </c>
      <c r="D3" s="18">
        <v>1.43965E-5</v>
      </c>
      <c r="E3" s="18">
        <v>1.506E-5</v>
      </c>
      <c r="F3" s="18">
        <v>8.9999999999999998E-4</v>
      </c>
    </row>
    <row r="11" spans="1:10">
      <c r="C11" s="53"/>
      <c r="D11" s="53"/>
      <c r="E11" s="53"/>
      <c r="F11" s="53"/>
      <c r="G11" s="53"/>
      <c r="H11" s="53"/>
      <c r="I11" s="4"/>
      <c r="J11" s="4"/>
    </row>
    <row r="12" spans="1:10">
      <c r="I12" s="4"/>
      <c r="J12" s="1"/>
    </row>
    <row r="13" spans="1:10">
      <c r="C13" s="4"/>
      <c r="D13" s="4"/>
      <c r="E13" s="4"/>
      <c r="F13" s="4"/>
      <c r="G13" s="4"/>
      <c r="H13" s="4"/>
      <c r="I13" s="4"/>
      <c r="J13" s="4"/>
    </row>
    <row r="14" spans="1:10">
      <c r="C14" s="4"/>
      <c r="D14" s="4"/>
      <c r="E14" s="4"/>
      <c r="F14" s="4"/>
      <c r="G14" s="4"/>
      <c r="H14" s="4"/>
      <c r="I14" s="4"/>
      <c r="J14" s="4"/>
    </row>
    <row r="15" spans="1:10">
      <c r="C15" s="4"/>
      <c r="D15" s="4"/>
      <c r="E15" s="28"/>
      <c r="G15" s="4"/>
      <c r="H15" s="4"/>
      <c r="I15" s="4"/>
      <c r="J15" s="4"/>
    </row>
    <row r="16" spans="1:10">
      <c r="C16" s="4"/>
      <c r="D16" s="4"/>
      <c r="E16" s="28"/>
      <c r="G16" s="4"/>
      <c r="H16" s="4"/>
      <c r="I16" s="4"/>
      <c r="J16" s="4"/>
    </row>
    <row r="17" spans="3:10">
      <c r="C17" s="4"/>
      <c r="D17" s="4"/>
      <c r="E17" s="28"/>
      <c r="G17" s="4"/>
      <c r="H17" s="4"/>
      <c r="I17" s="4"/>
      <c r="J17" s="4"/>
    </row>
  </sheetData>
  <mergeCells count="3">
    <mergeCell ref="B1:D1"/>
    <mergeCell ref="C11:E11"/>
    <mergeCell ref="F11:H1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2FF58-7C7C-E642-84DF-EDEB6B055550}">
  <dimension ref="A1:AF313"/>
  <sheetViews>
    <sheetView tabSelected="1" topLeftCell="O1" workbookViewId="0">
      <selection activeCell="U26" sqref="U26"/>
    </sheetView>
  </sheetViews>
  <sheetFormatPr defaultColWidth="10.8203125" defaultRowHeight="15"/>
  <cols>
    <col min="1" max="1" width="16.3515625" style="29" customWidth="1"/>
    <col min="5" max="5" width="17.64453125" style="29" customWidth="1"/>
    <col min="9" max="9" width="16.46875" style="29" customWidth="1"/>
    <col min="13" max="13" width="18.8203125" style="29" customWidth="1"/>
    <col min="17" max="17" width="22.64453125" style="29" customWidth="1"/>
    <col min="21" max="21" width="24.17578125" style="29" customWidth="1"/>
  </cols>
  <sheetData>
    <row r="1" spans="1:32" s="10" customFormat="1" ht="17.25">
      <c r="A1" s="19" t="s">
        <v>76</v>
      </c>
      <c r="B1" s="16"/>
      <c r="C1" s="16"/>
      <c r="D1" s="16"/>
      <c r="E1" s="19" t="s">
        <v>77</v>
      </c>
      <c r="F1" s="16"/>
      <c r="G1" s="16"/>
      <c r="H1" s="16"/>
      <c r="I1" s="19" t="s">
        <v>78</v>
      </c>
      <c r="J1" s="16"/>
      <c r="K1" s="16"/>
      <c r="L1" s="16"/>
      <c r="M1" s="19" t="s">
        <v>79</v>
      </c>
      <c r="N1" s="16"/>
      <c r="O1" s="16"/>
      <c r="P1" s="16"/>
      <c r="Q1" s="19" t="s">
        <v>80</v>
      </c>
      <c r="R1" s="16"/>
      <c r="S1" s="16"/>
      <c r="T1" s="16"/>
      <c r="U1" s="19" t="s">
        <v>74</v>
      </c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</row>
    <row r="2" spans="1:32" s="29" customFormat="1">
      <c r="A2" s="23" t="s">
        <v>75</v>
      </c>
      <c r="B2" s="23" t="s">
        <v>81</v>
      </c>
      <c r="C2" s="23" t="s">
        <v>82</v>
      </c>
      <c r="D2" s="23"/>
      <c r="E2" s="23" t="s">
        <v>75</v>
      </c>
      <c r="F2" s="23" t="s">
        <v>81</v>
      </c>
      <c r="G2" s="23" t="s">
        <v>82</v>
      </c>
      <c r="H2" s="23"/>
      <c r="I2" s="23" t="s">
        <v>75</v>
      </c>
      <c r="J2" s="23" t="s">
        <v>81</v>
      </c>
      <c r="K2" s="23" t="s">
        <v>82</v>
      </c>
      <c r="L2" s="23"/>
      <c r="M2" s="23" t="s">
        <v>75</v>
      </c>
      <c r="N2" s="23" t="s">
        <v>81</v>
      </c>
      <c r="O2" s="23" t="s">
        <v>82</v>
      </c>
      <c r="P2" s="23"/>
      <c r="Q2" s="23" t="s">
        <v>75</v>
      </c>
      <c r="R2" s="23" t="s">
        <v>81</v>
      </c>
      <c r="S2" s="23" t="s">
        <v>82</v>
      </c>
      <c r="T2" s="23"/>
      <c r="U2" s="23" t="s">
        <v>75</v>
      </c>
      <c r="V2" s="23" t="s">
        <v>81</v>
      </c>
      <c r="W2" s="23" t="s">
        <v>82</v>
      </c>
      <c r="X2" s="23"/>
      <c r="Y2" s="23"/>
      <c r="Z2" s="23"/>
      <c r="AA2" s="23"/>
      <c r="AB2" s="23"/>
      <c r="AC2" s="23"/>
      <c r="AD2" s="23"/>
      <c r="AE2" s="23"/>
      <c r="AF2" s="23"/>
    </row>
    <row r="3" spans="1:32" ht="15.4">
      <c r="A3" s="23">
        <v>0</v>
      </c>
      <c r="B3" s="5">
        <v>1</v>
      </c>
      <c r="C3" s="5">
        <v>2</v>
      </c>
      <c r="D3" s="5"/>
      <c r="E3" s="23">
        <v>0</v>
      </c>
      <c r="F3" s="5">
        <v>6.0299999999999999E-2</v>
      </c>
      <c r="G3" s="5">
        <v>0</v>
      </c>
      <c r="H3" s="5"/>
      <c r="I3" s="23">
        <v>0</v>
      </c>
      <c r="J3" s="5">
        <v>0</v>
      </c>
      <c r="K3" s="5">
        <v>0.35199999999999998</v>
      </c>
      <c r="L3" s="5"/>
      <c r="M3" s="23">
        <v>0</v>
      </c>
      <c r="N3" s="5">
        <v>0.1188</v>
      </c>
      <c r="O3" s="5">
        <v>8.43E-2</v>
      </c>
      <c r="P3" s="5"/>
      <c r="Q3" s="23">
        <v>0</v>
      </c>
      <c r="R3" s="5">
        <v>0</v>
      </c>
      <c r="S3" s="5">
        <v>0</v>
      </c>
      <c r="T3" s="5"/>
      <c r="U3" s="23">
        <v>0</v>
      </c>
      <c r="V3" s="5">
        <v>0</v>
      </c>
      <c r="W3" s="5">
        <v>0.1027</v>
      </c>
      <c r="X3" s="5"/>
      <c r="Y3" s="5"/>
      <c r="Z3" s="5"/>
      <c r="AA3" s="5"/>
      <c r="AB3" s="5"/>
      <c r="AC3" s="5"/>
      <c r="AD3" s="5"/>
      <c r="AE3" s="5"/>
      <c r="AF3" s="5"/>
    </row>
    <row r="4" spans="1:32" ht="15.4">
      <c r="A4" s="23">
        <v>3.333E-3</v>
      </c>
      <c r="B4" s="5">
        <v>1.7176</v>
      </c>
      <c r="C4" s="5">
        <v>0.91779999999999995</v>
      </c>
      <c r="D4" s="5"/>
      <c r="E4" s="23">
        <v>3.333E-3</v>
      </c>
      <c r="F4" s="5">
        <v>0.11169999999999999</v>
      </c>
      <c r="G4" s="5">
        <v>0</v>
      </c>
      <c r="H4" s="5"/>
      <c r="I4" s="23">
        <v>3.333E-3</v>
      </c>
      <c r="J4" s="5">
        <v>0</v>
      </c>
      <c r="K4" s="5">
        <v>0.59870000000000001</v>
      </c>
      <c r="L4" s="5"/>
      <c r="M4" s="23">
        <v>3.333E-3</v>
      </c>
      <c r="N4" s="5">
        <v>0.26250000000000001</v>
      </c>
      <c r="O4" s="5">
        <v>0.14940000000000001</v>
      </c>
      <c r="P4" s="5"/>
      <c r="Q4" s="23">
        <v>3.333E-3</v>
      </c>
      <c r="R4" s="5">
        <v>0</v>
      </c>
      <c r="S4" s="5">
        <v>2.12E-2</v>
      </c>
      <c r="T4" s="5"/>
      <c r="U4" s="23">
        <v>3.333E-3</v>
      </c>
      <c r="V4" s="5">
        <v>0</v>
      </c>
      <c r="W4" s="5">
        <v>5.7200000000000001E-2</v>
      </c>
      <c r="X4" s="5"/>
      <c r="Y4" s="5"/>
      <c r="Z4" s="5"/>
      <c r="AA4" s="5"/>
      <c r="AB4" s="5"/>
      <c r="AC4" s="5"/>
      <c r="AD4" s="5"/>
      <c r="AE4" s="5"/>
      <c r="AF4" s="5"/>
    </row>
    <row r="5" spans="1:32" ht="15.4">
      <c r="A5" s="23">
        <v>6.6670000000000002E-3</v>
      </c>
      <c r="B5" s="5">
        <v>1.7118</v>
      </c>
      <c r="C5" s="5">
        <v>0.97340000000000004</v>
      </c>
      <c r="D5" s="5"/>
      <c r="E5" s="23">
        <v>6.6670000000000002E-3</v>
      </c>
      <c r="F5" s="5">
        <v>0.17199999999999999</v>
      </c>
      <c r="G5" s="5">
        <v>0</v>
      </c>
      <c r="H5" s="5"/>
      <c r="I5" s="23">
        <v>6.6670000000000002E-3</v>
      </c>
      <c r="J5" s="5">
        <v>0</v>
      </c>
      <c r="K5" s="5">
        <v>0.76539999999999997</v>
      </c>
      <c r="L5" s="5"/>
      <c r="M5" s="23">
        <v>6.6670000000000002E-3</v>
      </c>
      <c r="N5" s="5">
        <v>0.24329999999999999</v>
      </c>
      <c r="O5" s="5">
        <v>0.12640000000000001</v>
      </c>
      <c r="P5" s="5"/>
      <c r="Q5" s="23">
        <v>6.6670000000000002E-3</v>
      </c>
      <c r="R5" s="5">
        <v>0</v>
      </c>
      <c r="S5" s="5">
        <v>2.12E-2</v>
      </c>
      <c r="T5" s="5"/>
      <c r="U5" s="23">
        <v>6.6670000000000002E-3</v>
      </c>
      <c r="V5" s="5">
        <v>0</v>
      </c>
      <c r="W5" s="5">
        <v>8.3999999999999995E-3</v>
      </c>
      <c r="X5" s="5"/>
      <c r="Y5" s="5"/>
      <c r="Z5" s="5"/>
      <c r="AA5" s="5"/>
      <c r="AB5" s="5"/>
      <c r="AC5" s="5"/>
      <c r="AD5" s="5"/>
      <c r="AE5" s="5"/>
      <c r="AF5" s="5"/>
    </row>
    <row r="6" spans="1:32" ht="15.4">
      <c r="A6" s="23">
        <v>0.01</v>
      </c>
      <c r="B6" s="5">
        <v>1.7975000000000001</v>
      </c>
      <c r="C6" s="5">
        <v>0.86570000000000003</v>
      </c>
      <c r="D6" s="5"/>
      <c r="E6" s="23">
        <v>0.01</v>
      </c>
      <c r="F6" s="5">
        <v>0.23230000000000001</v>
      </c>
      <c r="G6" s="5">
        <v>0</v>
      </c>
      <c r="H6" s="5"/>
      <c r="I6" s="23">
        <v>0.01</v>
      </c>
      <c r="J6" s="5">
        <v>0</v>
      </c>
      <c r="K6" s="5">
        <v>1.1919</v>
      </c>
      <c r="L6" s="5"/>
      <c r="M6" s="23">
        <v>0.01</v>
      </c>
      <c r="N6" s="5">
        <v>5.1700000000000003E-2</v>
      </c>
      <c r="O6" s="5">
        <v>7.2800000000000004E-2</v>
      </c>
      <c r="P6" s="5"/>
      <c r="Q6" s="23">
        <v>0.01</v>
      </c>
      <c r="R6" s="5">
        <v>0</v>
      </c>
      <c r="S6" s="5">
        <v>3.9699999999999999E-2</v>
      </c>
      <c r="T6" s="5"/>
      <c r="U6" s="23">
        <v>0.01</v>
      </c>
      <c r="V6" s="5">
        <v>0</v>
      </c>
      <c r="W6" s="5">
        <v>5.1000000000000004E-3</v>
      </c>
      <c r="X6" s="5"/>
      <c r="Y6" s="5"/>
      <c r="Z6" s="5"/>
      <c r="AA6" s="5"/>
      <c r="AB6" s="5"/>
      <c r="AC6" s="5"/>
      <c r="AD6" s="5"/>
      <c r="AE6" s="5"/>
      <c r="AF6" s="5"/>
    </row>
    <row r="7" spans="1:32" ht="15.4">
      <c r="A7" s="23">
        <v>1.3332999999999999E-2</v>
      </c>
      <c r="B7" s="5">
        <v>1.8714999999999999</v>
      </c>
      <c r="C7" s="5">
        <v>0.80320000000000003</v>
      </c>
      <c r="D7" s="5"/>
      <c r="E7" s="23">
        <v>1.3332999999999999E-2</v>
      </c>
      <c r="F7" s="5">
        <v>0.40429999999999999</v>
      </c>
      <c r="G7" s="5">
        <v>1.24E-2</v>
      </c>
      <c r="H7" s="5"/>
      <c r="I7" s="23">
        <v>1.3332999999999999E-2</v>
      </c>
      <c r="J7" s="5">
        <v>0</v>
      </c>
      <c r="K7" s="5">
        <v>1.6327</v>
      </c>
      <c r="L7" s="5"/>
      <c r="M7" s="23">
        <v>1.3332999999999999E-2</v>
      </c>
      <c r="N7" s="5">
        <v>0</v>
      </c>
      <c r="O7" s="5">
        <v>3.8300000000000001E-2</v>
      </c>
      <c r="P7" s="5"/>
      <c r="Q7" s="23">
        <v>1.3332999999999999E-2</v>
      </c>
      <c r="R7" s="5">
        <v>0</v>
      </c>
      <c r="S7" s="5">
        <v>0</v>
      </c>
      <c r="T7" s="5"/>
      <c r="U7" s="23">
        <v>1.3332999999999999E-2</v>
      </c>
      <c r="V7" s="5">
        <v>0</v>
      </c>
      <c r="W7" s="5">
        <v>0</v>
      </c>
      <c r="X7" s="5"/>
      <c r="Y7" s="5"/>
      <c r="Z7" s="5"/>
      <c r="AA7" s="5"/>
      <c r="AB7" s="5"/>
      <c r="AC7" s="5"/>
      <c r="AD7" s="5"/>
      <c r="AE7" s="5"/>
      <c r="AF7" s="5"/>
    </row>
    <row r="8" spans="1:32" ht="15.4">
      <c r="A8" s="23">
        <v>1.6667000000000001E-2</v>
      </c>
      <c r="B8" s="5">
        <v>1.9258999999999999</v>
      </c>
      <c r="C8" s="5">
        <v>0.82640000000000002</v>
      </c>
      <c r="D8" s="5"/>
      <c r="E8" s="23">
        <v>1.6667000000000001E-2</v>
      </c>
      <c r="F8" s="5">
        <v>0.60460000000000003</v>
      </c>
      <c r="G8" s="5">
        <v>3.9E-2</v>
      </c>
      <c r="H8" s="5"/>
      <c r="I8" s="23">
        <v>1.6667000000000001E-2</v>
      </c>
      <c r="J8" s="5">
        <v>1.1000000000000001E-3</v>
      </c>
      <c r="K8" s="5">
        <v>2.0526</v>
      </c>
      <c r="L8" s="5"/>
      <c r="M8" s="23">
        <v>1.6667000000000001E-2</v>
      </c>
      <c r="N8" s="5">
        <v>0</v>
      </c>
      <c r="O8" s="5">
        <v>0.1341</v>
      </c>
      <c r="P8" s="5"/>
      <c r="Q8" s="23">
        <v>1.6667000000000001E-2</v>
      </c>
      <c r="R8" s="5">
        <v>0</v>
      </c>
      <c r="S8" s="5">
        <v>0</v>
      </c>
      <c r="T8" s="5"/>
      <c r="U8" s="23">
        <v>1.6667000000000001E-2</v>
      </c>
      <c r="V8" s="5">
        <v>0</v>
      </c>
      <c r="W8" s="5">
        <v>0</v>
      </c>
      <c r="X8" s="5"/>
      <c r="Y8" s="5"/>
      <c r="Z8" s="5"/>
      <c r="AA8" s="5"/>
      <c r="AB8" s="5"/>
      <c r="AC8" s="5"/>
      <c r="AD8" s="5"/>
      <c r="AE8" s="5"/>
      <c r="AF8" s="5"/>
    </row>
    <row r="9" spans="1:32" ht="15.4">
      <c r="A9" s="23">
        <v>0.02</v>
      </c>
      <c r="B9" s="5">
        <v>2.0531999999999999</v>
      </c>
      <c r="C9" s="5">
        <v>1.0139</v>
      </c>
      <c r="D9" s="5"/>
      <c r="E9" s="23">
        <v>0.02</v>
      </c>
      <c r="F9" s="5">
        <v>0.72870000000000001</v>
      </c>
      <c r="G9" s="5">
        <v>9.7500000000000003E-2</v>
      </c>
      <c r="H9" s="5"/>
      <c r="I9" s="23">
        <v>0.02</v>
      </c>
      <c r="J9" s="5">
        <v>2.1900000000000001E-3</v>
      </c>
      <c r="K9" s="5">
        <v>2.5470999999999999</v>
      </c>
      <c r="L9" s="5"/>
      <c r="M9" s="23">
        <v>0.02</v>
      </c>
      <c r="N9" s="5">
        <v>0</v>
      </c>
      <c r="O9" s="5">
        <v>0.1111</v>
      </c>
      <c r="P9" s="5"/>
      <c r="Q9" s="23">
        <v>0.02</v>
      </c>
      <c r="R9" s="5">
        <v>0</v>
      </c>
      <c r="S9" s="5">
        <v>0</v>
      </c>
      <c r="T9" s="5"/>
      <c r="U9" s="23">
        <v>0.02</v>
      </c>
      <c r="V9" s="5">
        <v>0</v>
      </c>
      <c r="W9" s="5">
        <v>1.6799999999999999E-2</v>
      </c>
      <c r="X9" s="5"/>
      <c r="Y9" s="5"/>
      <c r="Z9" s="5"/>
      <c r="AA9" s="5"/>
      <c r="AB9" s="5"/>
      <c r="AC9" s="5"/>
      <c r="AD9" s="5"/>
      <c r="AE9" s="5"/>
      <c r="AF9" s="5"/>
    </row>
    <row r="10" spans="1:32" ht="15.4">
      <c r="A10" s="23">
        <v>2.3333E-2</v>
      </c>
      <c r="B10" s="5">
        <v>2.331</v>
      </c>
      <c r="C10" s="5">
        <v>1.206</v>
      </c>
      <c r="D10" s="5"/>
      <c r="E10" s="23">
        <v>2.3333E-2</v>
      </c>
      <c r="F10" s="5">
        <v>0.93440000000000001</v>
      </c>
      <c r="G10" s="5">
        <v>0.21809999999999999</v>
      </c>
      <c r="H10" s="5"/>
      <c r="I10" s="23">
        <v>2.3333E-2</v>
      </c>
      <c r="J10" s="5">
        <v>0</v>
      </c>
      <c r="K10" s="5">
        <v>3.0943000000000001</v>
      </c>
      <c r="L10" s="5"/>
      <c r="M10" s="23">
        <v>2.3333E-2</v>
      </c>
      <c r="N10" s="5">
        <v>0</v>
      </c>
      <c r="O10" s="5">
        <v>6.9000000000000006E-2</v>
      </c>
      <c r="P10" s="5"/>
      <c r="Q10" s="23">
        <v>2.3333E-2</v>
      </c>
      <c r="R10" s="5">
        <v>0</v>
      </c>
      <c r="S10" s="5">
        <v>4.0000000000000001E-3</v>
      </c>
      <c r="T10" s="5"/>
      <c r="U10" s="23">
        <v>2.3333E-2</v>
      </c>
      <c r="V10" s="5">
        <v>0</v>
      </c>
      <c r="W10" s="5">
        <v>3.2000000000000001E-2</v>
      </c>
      <c r="X10" s="5"/>
      <c r="Y10" s="5"/>
      <c r="Z10" s="5"/>
      <c r="AA10" s="5"/>
      <c r="AB10" s="5"/>
      <c r="AC10" s="5"/>
      <c r="AD10" s="5"/>
      <c r="AE10" s="5"/>
      <c r="AF10" s="5"/>
    </row>
    <row r="11" spans="1:32" ht="15.4">
      <c r="A11" s="23">
        <v>2.6667E-2</v>
      </c>
      <c r="B11" s="5">
        <v>2.5139</v>
      </c>
      <c r="C11" s="5">
        <v>1.4329000000000001</v>
      </c>
      <c r="D11" s="5"/>
      <c r="E11" s="23">
        <v>2.6667E-2</v>
      </c>
      <c r="F11" s="5">
        <v>1.2162999999999999</v>
      </c>
      <c r="G11" s="5">
        <v>0.32269999999999999</v>
      </c>
      <c r="H11" s="5"/>
      <c r="I11" s="23">
        <v>2.6667E-2</v>
      </c>
      <c r="J11" s="5">
        <v>1.1000000000000001E-3</v>
      </c>
      <c r="K11" s="5">
        <v>3.7423000000000002</v>
      </c>
      <c r="L11" s="5"/>
      <c r="M11" s="23">
        <v>2.6667E-2</v>
      </c>
      <c r="N11" s="5">
        <v>0</v>
      </c>
      <c r="O11" s="5">
        <v>5.1700000000000003E-2</v>
      </c>
      <c r="P11" s="5"/>
      <c r="Q11" s="23">
        <v>2.6667E-2</v>
      </c>
      <c r="R11" s="5">
        <v>0</v>
      </c>
      <c r="S11" s="5">
        <v>0</v>
      </c>
      <c r="T11" s="5"/>
      <c r="U11" s="23">
        <v>2.6667E-2</v>
      </c>
      <c r="V11" s="5">
        <v>0</v>
      </c>
      <c r="W11" s="5">
        <v>0.1094</v>
      </c>
      <c r="X11" s="5"/>
      <c r="Y11" s="5"/>
      <c r="Z11" s="5"/>
      <c r="AA11" s="5"/>
      <c r="AB11" s="5"/>
      <c r="AC11" s="5"/>
      <c r="AD11" s="5"/>
      <c r="AE11" s="5"/>
      <c r="AF11" s="5"/>
    </row>
    <row r="12" spans="1:32" ht="15.4">
      <c r="A12" s="23">
        <v>0.03</v>
      </c>
      <c r="B12" s="5">
        <v>2.7905000000000002</v>
      </c>
      <c r="C12" s="5">
        <v>1.4919</v>
      </c>
      <c r="D12" s="5"/>
      <c r="E12" s="23">
        <v>0.03</v>
      </c>
      <c r="F12" s="5">
        <v>1.5319</v>
      </c>
      <c r="G12" s="5">
        <v>0.70040000000000002</v>
      </c>
      <c r="H12" s="5"/>
      <c r="I12" s="23">
        <v>0.03</v>
      </c>
      <c r="J12" s="5">
        <v>1.9740000000000001E-2</v>
      </c>
      <c r="K12" s="5">
        <v>4.2346000000000004</v>
      </c>
      <c r="L12" s="5"/>
      <c r="M12" s="23">
        <v>0.03</v>
      </c>
      <c r="N12" s="5">
        <v>0</v>
      </c>
      <c r="O12" s="5">
        <v>8.2400000000000001E-2</v>
      </c>
      <c r="P12" s="5"/>
      <c r="Q12" s="23">
        <v>0.03</v>
      </c>
      <c r="R12" s="5">
        <v>2.5999999999999999E-3</v>
      </c>
      <c r="S12" s="5">
        <v>0</v>
      </c>
      <c r="T12" s="5"/>
      <c r="U12" s="23">
        <v>0.03</v>
      </c>
      <c r="V12" s="5">
        <v>0</v>
      </c>
      <c r="W12" s="5">
        <v>0.1128</v>
      </c>
      <c r="X12" s="5"/>
      <c r="Y12" s="5"/>
      <c r="Z12" s="5"/>
      <c r="AA12" s="5"/>
      <c r="AB12" s="5"/>
      <c r="AC12" s="5"/>
      <c r="AD12" s="5"/>
      <c r="AE12" s="5"/>
      <c r="AF12" s="5"/>
    </row>
    <row r="13" spans="1:32" ht="15.4">
      <c r="A13" s="23">
        <v>3.3333000000000002E-2</v>
      </c>
      <c r="B13" s="5">
        <v>2.8935</v>
      </c>
      <c r="C13" s="5">
        <v>1.4167000000000001</v>
      </c>
      <c r="D13" s="5"/>
      <c r="E13" s="23">
        <v>3.3333000000000002E-2</v>
      </c>
      <c r="F13" s="5">
        <v>1.9734</v>
      </c>
      <c r="G13" s="5">
        <v>1.0922000000000001</v>
      </c>
      <c r="H13" s="5"/>
      <c r="I13" s="23">
        <v>3.3333000000000002E-2</v>
      </c>
      <c r="J13" s="5">
        <v>1.6449999999999999E-2</v>
      </c>
      <c r="K13" s="5">
        <v>4.6216999999999997</v>
      </c>
      <c r="L13" s="5"/>
      <c r="M13" s="23">
        <v>3.3333000000000002E-2</v>
      </c>
      <c r="N13" s="5">
        <v>0</v>
      </c>
      <c r="O13" s="5">
        <v>0.53639999999999999</v>
      </c>
      <c r="P13" s="5"/>
      <c r="Q13" s="23">
        <v>3.3333000000000002E-2</v>
      </c>
      <c r="R13" s="5">
        <v>0</v>
      </c>
      <c r="S13" s="5">
        <v>7.9000000000000008E-3</v>
      </c>
      <c r="T13" s="5"/>
      <c r="U13" s="23">
        <v>3.3333000000000002E-2</v>
      </c>
      <c r="V13" s="5">
        <v>1.01E-2</v>
      </c>
      <c r="W13" s="5">
        <v>9.4299999999999995E-2</v>
      </c>
      <c r="X13" s="5"/>
      <c r="Y13" s="5"/>
      <c r="Z13" s="5"/>
      <c r="AA13" s="5"/>
      <c r="AB13" s="5"/>
      <c r="AC13" s="5"/>
      <c r="AD13" s="5"/>
      <c r="AE13" s="5"/>
      <c r="AF13" s="5"/>
    </row>
    <row r="14" spans="1:32" ht="15.4">
      <c r="A14" s="23">
        <v>3.6666999999999998E-2</v>
      </c>
      <c r="B14" s="5">
        <v>2.9722</v>
      </c>
      <c r="C14" s="5">
        <v>1.2917000000000001</v>
      </c>
      <c r="D14" s="5"/>
      <c r="E14" s="23">
        <v>3.6666999999999998E-2</v>
      </c>
      <c r="F14" s="5">
        <v>2.5017999999999998</v>
      </c>
      <c r="G14" s="5">
        <v>1.5053000000000001</v>
      </c>
      <c r="H14" s="5"/>
      <c r="I14" s="23">
        <v>3.6666999999999998E-2</v>
      </c>
      <c r="J14" s="5">
        <v>5.8110000000000002E-2</v>
      </c>
      <c r="K14" s="5">
        <v>4.7423000000000002</v>
      </c>
      <c r="L14" s="5"/>
      <c r="M14" s="23">
        <v>3.6666999999999998E-2</v>
      </c>
      <c r="N14" s="5">
        <v>0.09</v>
      </c>
      <c r="O14" s="5">
        <v>1.5612999999999999</v>
      </c>
      <c r="P14" s="5"/>
      <c r="Q14" s="23">
        <v>3.6666999999999998E-2</v>
      </c>
      <c r="R14" s="5">
        <v>0</v>
      </c>
      <c r="S14" s="5">
        <v>0.1019</v>
      </c>
      <c r="T14" s="5"/>
      <c r="U14" s="23">
        <v>3.6666999999999998E-2</v>
      </c>
      <c r="V14" s="5">
        <v>0</v>
      </c>
      <c r="W14" s="5">
        <v>0.12790000000000001</v>
      </c>
      <c r="X14" s="5"/>
      <c r="Y14" s="5"/>
      <c r="Z14" s="5"/>
      <c r="AA14" s="5"/>
      <c r="AB14" s="5"/>
      <c r="AC14" s="5"/>
      <c r="AD14" s="5"/>
      <c r="AE14" s="5"/>
      <c r="AF14" s="5"/>
    </row>
    <row r="15" spans="1:32" ht="15.4">
      <c r="A15" s="23">
        <v>0.04</v>
      </c>
      <c r="B15" s="5">
        <v>2.9664000000000001</v>
      </c>
      <c r="C15" s="5">
        <v>1.3542000000000001</v>
      </c>
      <c r="D15" s="5"/>
      <c r="E15" s="23">
        <v>0.04</v>
      </c>
      <c r="F15" s="5">
        <v>3.0213000000000001</v>
      </c>
      <c r="G15" s="5">
        <v>2.0337000000000001</v>
      </c>
      <c r="H15" s="5"/>
      <c r="I15" s="23">
        <v>0.04</v>
      </c>
      <c r="J15" s="5">
        <v>7.0180000000000006E-2</v>
      </c>
      <c r="K15" s="5">
        <v>5.3003999999999998</v>
      </c>
      <c r="L15" s="5"/>
      <c r="M15" s="23">
        <v>0.04</v>
      </c>
      <c r="N15" s="5">
        <v>0.56699999999999995</v>
      </c>
      <c r="O15" s="5">
        <v>3.4405999999999999</v>
      </c>
      <c r="P15" s="5"/>
      <c r="Q15" s="23">
        <v>0.04</v>
      </c>
      <c r="R15" s="5">
        <v>0</v>
      </c>
      <c r="S15" s="5">
        <v>0.14419999999999999</v>
      </c>
      <c r="T15" s="5"/>
      <c r="U15" s="23">
        <v>0.04</v>
      </c>
      <c r="V15" s="5">
        <v>0</v>
      </c>
      <c r="W15" s="5">
        <v>7.7399999999999997E-2</v>
      </c>
      <c r="X15" s="5"/>
      <c r="Y15" s="5"/>
      <c r="Z15" s="5"/>
      <c r="AA15" s="5"/>
      <c r="AB15" s="5"/>
      <c r="AC15" s="5"/>
      <c r="AD15" s="5"/>
      <c r="AE15" s="5"/>
      <c r="AF15" s="5"/>
    </row>
    <row r="16" spans="1:32" ht="15.4">
      <c r="A16" s="23">
        <v>4.3333000000000003E-2</v>
      </c>
      <c r="B16" s="5">
        <v>3.2037</v>
      </c>
      <c r="C16" s="5">
        <v>1.5706</v>
      </c>
      <c r="D16" s="5"/>
      <c r="E16" s="23">
        <v>4.3333000000000003E-2</v>
      </c>
      <c r="F16" s="5">
        <v>4.0797999999999996</v>
      </c>
      <c r="G16" s="5">
        <v>2.7747999999999999</v>
      </c>
      <c r="H16" s="5"/>
      <c r="I16" s="23">
        <v>4.3333000000000003E-2</v>
      </c>
      <c r="J16" s="5">
        <v>0.17544000000000001</v>
      </c>
      <c r="K16" s="5">
        <v>5.8257000000000003</v>
      </c>
      <c r="L16" s="5"/>
      <c r="M16" s="23">
        <v>4.3333000000000003E-2</v>
      </c>
      <c r="N16" s="5">
        <v>1.454</v>
      </c>
      <c r="O16" s="5">
        <v>5.6379000000000001</v>
      </c>
      <c r="P16" s="5"/>
      <c r="Q16" s="23">
        <v>4.3333000000000003E-2</v>
      </c>
      <c r="R16" s="5">
        <v>0</v>
      </c>
      <c r="S16" s="5">
        <v>0.22090000000000001</v>
      </c>
      <c r="T16" s="5"/>
      <c r="U16" s="23">
        <v>4.3333000000000003E-2</v>
      </c>
      <c r="V16" s="5">
        <v>0</v>
      </c>
      <c r="W16" s="5">
        <v>0.13969999999999999</v>
      </c>
      <c r="X16" s="5"/>
      <c r="Y16" s="5"/>
      <c r="Z16" s="5"/>
      <c r="AA16" s="5"/>
      <c r="AB16" s="5"/>
      <c r="AC16" s="5"/>
      <c r="AD16" s="5"/>
      <c r="AE16" s="5"/>
      <c r="AF16" s="5"/>
    </row>
    <row r="17" spans="1:32" ht="15.4">
      <c r="A17" s="23">
        <v>4.6667E-2</v>
      </c>
      <c r="B17" s="5">
        <v>3.5139</v>
      </c>
      <c r="C17" s="5">
        <v>1.7244999999999999</v>
      </c>
      <c r="D17" s="5"/>
      <c r="E17" s="23">
        <v>4.6667E-2</v>
      </c>
      <c r="F17" s="5">
        <v>4.8528000000000002</v>
      </c>
      <c r="G17" s="5">
        <v>3.3776999999999999</v>
      </c>
      <c r="H17" s="5"/>
      <c r="I17" s="23">
        <v>4.6667E-2</v>
      </c>
      <c r="J17" s="5">
        <v>0.37170999999999998</v>
      </c>
      <c r="K17" s="5">
        <v>6.6951999999999998</v>
      </c>
      <c r="L17" s="5"/>
      <c r="M17" s="23">
        <v>4.6667E-2</v>
      </c>
      <c r="N17" s="5">
        <v>2.5556000000000001</v>
      </c>
      <c r="O17" s="5">
        <v>8.3888999999999996</v>
      </c>
      <c r="P17" s="5"/>
      <c r="Q17" s="23">
        <v>4.6667E-2</v>
      </c>
      <c r="R17" s="5">
        <v>0</v>
      </c>
      <c r="S17" s="5">
        <v>0.18920000000000001</v>
      </c>
      <c r="T17" s="5"/>
      <c r="U17" s="23">
        <v>4.6667E-2</v>
      </c>
      <c r="V17" s="5">
        <v>0</v>
      </c>
      <c r="W17" s="5">
        <v>0.13300000000000001</v>
      </c>
      <c r="X17" s="5"/>
      <c r="Y17" s="5"/>
      <c r="Z17" s="5"/>
      <c r="AA17" s="5"/>
      <c r="AB17" s="5"/>
      <c r="AC17" s="5"/>
      <c r="AD17" s="5"/>
      <c r="AE17" s="5"/>
      <c r="AF17" s="5"/>
    </row>
    <row r="18" spans="1:32" ht="15.4">
      <c r="A18" s="23">
        <v>0.05</v>
      </c>
      <c r="B18" s="5">
        <v>3.9236</v>
      </c>
      <c r="C18" s="5">
        <v>1.7014</v>
      </c>
      <c r="D18" s="5"/>
      <c r="E18" s="23">
        <v>0.05</v>
      </c>
      <c r="F18" s="5">
        <v>6.0266000000000002</v>
      </c>
      <c r="G18" s="5">
        <v>4.5034999999999998</v>
      </c>
      <c r="H18" s="5"/>
      <c r="I18" s="23">
        <v>0.05</v>
      </c>
      <c r="J18" s="5">
        <v>0.43420999999999998</v>
      </c>
      <c r="K18" s="5">
        <v>7.4024000000000001</v>
      </c>
      <c r="L18" s="5"/>
      <c r="M18" s="23">
        <v>0.05</v>
      </c>
      <c r="N18" s="5">
        <v>4.1532999999999998</v>
      </c>
      <c r="O18" s="5">
        <v>11.2797</v>
      </c>
      <c r="P18" s="5"/>
      <c r="Q18" s="23">
        <v>0.05</v>
      </c>
      <c r="R18" s="5">
        <v>0</v>
      </c>
      <c r="S18" s="5">
        <v>0.1323</v>
      </c>
      <c r="T18" s="5"/>
      <c r="U18" s="23">
        <v>0.05</v>
      </c>
      <c r="V18" s="5">
        <v>0</v>
      </c>
      <c r="W18" s="5">
        <v>7.2400000000000006E-2</v>
      </c>
      <c r="X18" s="5"/>
      <c r="Y18" s="5"/>
      <c r="Z18" s="5"/>
      <c r="AA18" s="5"/>
      <c r="AB18" s="5"/>
      <c r="AC18" s="5"/>
      <c r="AD18" s="5"/>
      <c r="AE18" s="5"/>
      <c r="AF18" s="5"/>
    </row>
    <row r="19" spans="1:32" ht="15.4">
      <c r="A19" s="23">
        <v>5.3332999999999998E-2</v>
      </c>
      <c r="B19" s="5">
        <v>4.3345000000000002</v>
      </c>
      <c r="C19" s="5">
        <v>1.6493</v>
      </c>
      <c r="D19" s="5"/>
      <c r="E19" s="23">
        <v>5.3332999999999998E-2</v>
      </c>
      <c r="F19" s="5">
        <v>7.3635000000000002</v>
      </c>
      <c r="G19" s="5">
        <v>5.5106000000000002</v>
      </c>
      <c r="H19" s="5"/>
      <c r="I19" s="23">
        <v>5.3332999999999998E-2</v>
      </c>
      <c r="J19" s="5">
        <v>0.49560999999999999</v>
      </c>
      <c r="K19" s="5">
        <v>8.0876999999999999</v>
      </c>
      <c r="L19" s="5"/>
      <c r="M19" s="23">
        <v>5.3332999999999998E-2</v>
      </c>
      <c r="N19" s="5">
        <v>4.9808000000000003</v>
      </c>
      <c r="O19" s="5">
        <v>13.7471</v>
      </c>
      <c r="P19" s="5"/>
      <c r="Q19" s="23">
        <v>5.3332999999999998E-2</v>
      </c>
      <c r="R19" s="5">
        <v>3.5700000000000003E-2</v>
      </c>
      <c r="S19" s="5">
        <v>0.32800000000000001</v>
      </c>
      <c r="T19" s="5"/>
      <c r="U19" s="23">
        <v>5.3332999999999998E-2</v>
      </c>
      <c r="V19" s="5">
        <v>0</v>
      </c>
      <c r="W19" s="5">
        <v>6.9000000000000006E-2</v>
      </c>
      <c r="X19" s="5"/>
      <c r="Y19" s="5"/>
      <c r="Z19" s="5"/>
      <c r="AA19" s="5"/>
      <c r="AB19" s="5"/>
      <c r="AC19" s="5"/>
      <c r="AD19" s="5"/>
      <c r="AE19" s="5"/>
      <c r="AF19" s="5"/>
    </row>
    <row r="20" spans="1:32" ht="15.4">
      <c r="A20" s="23">
        <v>5.6667000000000002E-2</v>
      </c>
      <c r="B20" s="5">
        <v>4.5833000000000004</v>
      </c>
      <c r="C20" s="5">
        <v>1.6781999999999999</v>
      </c>
      <c r="D20" s="5"/>
      <c r="E20" s="23">
        <v>5.6667000000000002E-2</v>
      </c>
      <c r="F20" s="5">
        <v>8.7482000000000006</v>
      </c>
      <c r="G20" s="5">
        <v>6.6383000000000001</v>
      </c>
      <c r="H20" s="5"/>
      <c r="I20" s="23">
        <v>5.6667000000000002E-2</v>
      </c>
      <c r="J20" s="5">
        <v>0.56140000000000001</v>
      </c>
      <c r="K20" s="5">
        <v>8.7588000000000008</v>
      </c>
      <c r="L20" s="5"/>
      <c r="M20" s="23">
        <v>5.6667000000000002E-2</v>
      </c>
      <c r="N20" s="5">
        <v>6.0019</v>
      </c>
      <c r="O20" s="5">
        <v>16.319900000000001</v>
      </c>
      <c r="P20" s="5"/>
      <c r="Q20" s="23">
        <v>5.6667000000000002E-2</v>
      </c>
      <c r="R20" s="5">
        <v>0.23280000000000001</v>
      </c>
      <c r="S20" s="5">
        <v>0.58069999999999999</v>
      </c>
      <c r="T20" s="5"/>
      <c r="U20" s="23">
        <v>5.6667000000000002E-2</v>
      </c>
      <c r="V20" s="5">
        <v>0</v>
      </c>
      <c r="W20" s="5">
        <v>8.3999999999999995E-3</v>
      </c>
      <c r="X20" s="5"/>
      <c r="Y20" s="5"/>
      <c r="Z20" s="5"/>
      <c r="AA20" s="5"/>
      <c r="AB20" s="5"/>
      <c r="AC20" s="5"/>
      <c r="AD20" s="5"/>
      <c r="AE20" s="5"/>
      <c r="AF20" s="5"/>
    </row>
    <row r="21" spans="1:32" ht="15.4">
      <c r="A21" s="23">
        <v>0.06</v>
      </c>
      <c r="B21" s="5">
        <v>4.9733999999999998</v>
      </c>
      <c r="C21" s="5">
        <v>1.9433</v>
      </c>
      <c r="D21" s="5"/>
      <c r="E21" s="23">
        <v>0.06</v>
      </c>
      <c r="F21" s="5">
        <v>10.317399999999999</v>
      </c>
      <c r="G21" s="5">
        <v>8.0479000000000003</v>
      </c>
      <c r="H21" s="5"/>
      <c r="I21" s="23">
        <v>0.06</v>
      </c>
      <c r="J21" s="5">
        <v>0.77412000000000003</v>
      </c>
      <c r="K21" s="5">
        <v>8.8564000000000007</v>
      </c>
      <c r="L21" s="5"/>
      <c r="M21" s="23">
        <v>0.06</v>
      </c>
      <c r="N21" s="5">
        <v>7.4138000000000002</v>
      </c>
      <c r="O21" s="5">
        <v>18.344799999999999</v>
      </c>
      <c r="P21" s="5"/>
      <c r="Q21" s="23">
        <v>0.06</v>
      </c>
      <c r="R21" s="5">
        <v>0.49070000000000003</v>
      </c>
      <c r="S21" s="5">
        <v>0.90480000000000005</v>
      </c>
      <c r="T21" s="5"/>
      <c r="U21" s="23">
        <v>0.06</v>
      </c>
      <c r="V21" s="5">
        <v>0</v>
      </c>
      <c r="W21" s="5">
        <v>3.3999999999999998E-3</v>
      </c>
      <c r="X21" s="5"/>
      <c r="Y21" s="5"/>
      <c r="Z21" s="5"/>
      <c r="AA21" s="5"/>
      <c r="AB21" s="5"/>
      <c r="AC21" s="5"/>
      <c r="AD21" s="5"/>
      <c r="AE21" s="5"/>
      <c r="AF21" s="5"/>
    </row>
    <row r="22" spans="1:32" ht="15.4">
      <c r="A22" s="23">
        <v>6.3333E-2</v>
      </c>
      <c r="B22" s="5">
        <v>5.4595000000000002</v>
      </c>
      <c r="C22" s="5">
        <v>2.2835999999999999</v>
      </c>
      <c r="D22" s="5"/>
      <c r="E22" s="23">
        <v>6.3333E-2</v>
      </c>
      <c r="F22" s="5">
        <v>11.861700000000001</v>
      </c>
      <c r="G22" s="5">
        <v>9.0229999999999997</v>
      </c>
      <c r="H22" s="5"/>
      <c r="I22" s="23">
        <v>6.3333E-2</v>
      </c>
      <c r="J22" s="5">
        <v>0.93091999999999997</v>
      </c>
      <c r="K22" s="5">
        <v>8.5427999999999997</v>
      </c>
      <c r="L22" s="5"/>
      <c r="M22" s="23">
        <v>6.3333E-2</v>
      </c>
      <c r="N22" s="5">
        <v>9.1034000000000006</v>
      </c>
      <c r="O22" s="5">
        <v>19.7529</v>
      </c>
      <c r="P22" s="5"/>
      <c r="Q22" s="23">
        <v>6.3333E-2</v>
      </c>
      <c r="R22" s="5">
        <v>0.88759999999999994</v>
      </c>
      <c r="S22" s="5">
        <v>1.0952</v>
      </c>
      <c r="T22" s="5"/>
      <c r="U22" s="23">
        <v>6.3333E-2</v>
      </c>
      <c r="V22" s="5">
        <v>0</v>
      </c>
      <c r="W22" s="5">
        <v>0</v>
      </c>
      <c r="X22" s="5"/>
      <c r="Y22" s="5"/>
      <c r="Z22" s="5"/>
      <c r="AA22" s="5"/>
      <c r="AB22" s="5"/>
      <c r="AC22" s="5"/>
      <c r="AD22" s="5"/>
      <c r="AE22" s="5"/>
      <c r="AF22" s="5"/>
    </row>
    <row r="23" spans="1:32" ht="15.4">
      <c r="A23" s="23">
        <v>6.6667000000000004E-2</v>
      </c>
      <c r="B23" s="5">
        <v>6.3853999999999997</v>
      </c>
      <c r="C23" s="5">
        <v>3.1076000000000001</v>
      </c>
      <c r="D23" s="5"/>
      <c r="E23" s="23">
        <v>6.6667000000000004E-2</v>
      </c>
      <c r="F23" s="5">
        <v>13.008900000000001</v>
      </c>
      <c r="G23" s="5">
        <v>11.014200000000001</v>
      </c>
      <c r="H23" s="5"/>
      <c r="I23" s="23">
        <v>6.6667000000000004E-2</v>
      </c>
      <c r="J23" s="5">
        <v>1.08443</v>
      </c>
      <c r="K23" s="5">
        <v>8.1272000000000002</v>
      </c>
      <c r="L23" s="5"/>
      <c r="M23" s="23">
        <v>6.6667000000000004E-2</v>
      </c>
      <c r="N23" s="5">
        <v>10.954000000000001</v>
      </c>
      <c r="O23" s="5">
        <v>22.026800000000001</v>
      </c>
      <c r="P23" s="5"/>
      <c r="Q23" s="23">
        <v>6.6667000000000004E-2</v>
      </c>
      <c r="R23" s="5">
        <v>1.2249000000000001</v>
      </c>
      <c r="S23" s="5">
        <v>1.3241000000000001</v>
      </c>
      <c r="T23" s="5"/>
      <c r="U23" s="23">
        <v>6.6667000000000004E-2</v>
      </c>
      <c r="V23" s="5">
        <v>0</v>
      </c>
      <c r="W23" s="5">
        <v>0</v>
      </c>
      <c r="X23" s="5"/>
      <c r="Y23" s="5"/>
      <c r="Z23" s="5"/>
      <c r="AA23" s="5"/>
      <c r="AB23" s="5"/>
      <c r="AC23" s="5"/>
      <c r="AD23" s="5"/>
      <c r="AE23" s="5"/>
      <c r="AF23" s="5"/>
    </row>
    <row r="24" spans="1:32" ht="15.4">
      <c r="A24" s="23">
        <v>7.0000000000000007E-2</v>
      </c>
      <c r="B24" s="5">
        <v>7.3529999999999998</v>
      </c>
      <c r="C24" s="5">
        <v>3.4861</v>
      </c>
      <c r="D24" s="5"/>
      <c r="E24" s="23">
        <v>7.0000000000000007E-2</v>
      </c>
      <c r="F24" s="5">
        <v>14.351100000000001</v>
      </c>
      <c r="G24" s="5">
        <v>13.099299999999999</v>
      </c>
      <c r="H24" s="5"/>
      <c r="I24" s="23">
        <v>7.0000000000000007E-2</v>
      </c>
      <c r="J24" s="5">
        <v>1.19408</v>
      </c>
      <c r="K24" s="5">
        <v>8.3596000000000004</v>
      </c>
      <c r="L24" s="5"/>
      <c r="M24" s="23">
        <v>7.0000000000000007E-2</v>
      </c>
      <c r="N24" s="5">
        <v>12.5939</v>
      </c>
      <c r="O24" s="5">
        <v>24.593900000000001</v>
      </c>
      <c r="P24" s="5"/>
      <c r="Q24" s="23">
        <v>7.0000000000000007E-2</v>
      </c>
      <c r="R24" s="5">
        <v>1.6362000000000001</v>
      </c>
      <c r="S24" s="5">
        <v>1.8095000000000001</v>
      </c>
      <c r="T24" s="5"/>
      <c r="U24" s="23">
        <v>7.0000000000000007E-2</v>
      </c>
      <c r="V24" s="5">
        <v>0</v>
      </c>
      <c r="W24" s="5">
        <v>0</v>
      </c>
      <c r="X24" s="5"/>
      <c r="Y24" s="5"/>
      <c r="Z24" s="5"/>
      <c r="AA24" s="5"/>
      <c r="AB24" s="5"/>
      <c r="AC24" s="5"/>
      <c r="AD24" s="5"/>
      <c r="AE24" s="5"/>
      <c r="AF24" s="5"/>
    </row>
    <row r="25" spans="1:32" ht="15.4">
      <c r="A25" s="23">
        <v>7.3332999999999995E-2</v>
      </c>
      <c r="B25" s="5">
        <v>8.6956000000000007</v>
      </c>
      <c r="C25" s="5">
        <v>5.0427999999999997</v>
      </c>
      <c r="D25" s="5"/>
      <c r="E25" s="23">
        <v>7.3332999999999995E-2</v>
      </c>
      <c r="F25" s="5">
        <v>15.8652</v>
      </c>
      <c r="G25" s="5">
        <v>14.9078</v>
      </c>
      <c r="H25" s="5"/>
      <c r="I25" s="23">
        <v>7.3332999999999995E-2</v>
      </c>
      <c r="J25" s="5">
        <v>1.10965</v>
      </c>
      <c r="K25" s="5">
        <v>8.2072000000000003</v>
      </c>
      <c r="L25" s="5"/>
      <c r="M25" s="23">
        <v>7.3332999999999995E-2</v>
      </c>
      <c r="N25" s="5">
        <v>13.8276</v>
      </c>
      <c r="O25" s="5">
        <v>26.113</v>
      </c>
      <c r="P25" s="5"/>
      <c r="Q25" s="23">
        <v>7.3332999999999995E-2</v>
      </c>
      <c r="R25" s="5">
        <v>2.2804000000000002</v>
      </c>
      <c r="S25" s="5">
        <v>2.1111</v>
      </c>
      <c r="T25" s="5"/>
      <c r="U25" s="23">
        <v>7.3332999999999995E-2</v>
      </c>
      <c r="V25" s="5">
        <v>0</v>
      </c>
      <c r="W25" s="5">
        <v>0</v>
      </c>
      <c r="X25" s="5"/>
      <c r="Y25" s="5"/>
      <c r="Z25" s="5"/>
      <c r="AA25" s="5"/>
      <c r="AB25" s="5"/>
      <c r="AC25" s="5"/>
      <c r="AD25" s="5"/>
      <c r="AE25" s="5"/>
      <c r="AF25" s="5"/>
    </row>
    <row r="26" spans="1:32" ht="15.4">
      <c r="A26" s="23">
        <v>7.6666999999999999E-2</v>
      </c>
      <c r="B26" s="5">
        <v>10.3148</v>
      </c>
      <c r="C26" s="5">
        <v>6.0751999999999997</v>
      </c>
      <c r="D26" s="5"/>
      <c r="E26" s="23">
        <v>7.6666999999999999E-2</v>
      </c>
      <c r="F26" s="5">
        <v>17.039000000000001</v>
      </c>
      <c r="G26" s="5">
        <v>16.2376</v>
      </c>
      <c r="H26" s="5"/>
      <c r="I26" s="23">
        <v>7.6666999999999999E-2</v>
      </c>
      <c r="J26" s="5">
        <v>0.91996</v>
      </c>
      <c r="K26" s="5">
        <v>7.6589999999999998</v>
      </c>
      <c r="L26" s="5"/>
      <c r="M26" s="23">
        <v>7.6666999999999999E-2</v>
      </c>
      <c r="N26" s="5">
        <v>15.237500000000001</v>
      </c>
      <c r="O26" s="5">
        <v>27.095800000000001</v>
      </c>
      <c r="P26" s="5"/>
      <c r="Q26" s="23">
        <v>7.6666999999999999E-2</v>
      </c>
      <c r="R26" s="5">
        <v>3.6111</v>
      </c>
      <c r="S26" s="5">
        <v>2.9868000000000001</v>
      </c>
      <c r="T26" s="5"/>
      <c r="U26" s="23">
        <v>7.6666999999999999E-2</v>
      </c>
      <c r="V26" s="5">
        <v>0</v>
      </c>
      <c r="W26" s="5">
        <v>0</v>
      </c>
      <c r="X26" s="5"/>
      <c r="Y26" s="5"/>
      <c r="Z26" s="5"/>
      <c r="AA26" s="5"/>
      <c r="AB26" s="5"/>
      <c r="AC26" s="5"/>
      <c r="AD26" s="5"/>
      <c r="AE26" s="5"/>
      <c r="AF26" s="5"/>
    </row>
    <row r="27" spans="1:32" ht="15.4">
      <c r="A27" s="23">
        <v>0.08</v>
      </c>
      <c r="B27" s="5">
        <v>11.708299999999999</v>
      </c>
      <c r="C27" s="5">
        <v>7.7314999999999996</v>
      </c>
      <c r="D27" s="5"/>
      <c r="E27" s="23">
        <v>0.08</v>
      </c>
      <c r="F27" s="5">
        <v>18.5745</v>
      </c>
      <c r="G27" s="5">
        <v>17.709199999999999</v>
      </c>
      <c r="H27" s="5"/>
      <c r="I27" s="23">
        <v>0.08</v>
      </c>
      <c r="J27" s="5">
        <v>0.81689000000000001</v>
      </c>
      <c r="K27" s="5">
        <v>7.1151</v>
      </c>
      <c r="L27" s="5"/>
      <c r="M27" s="23">
        <v>0.08</v>
      </c>
      <c r="N27" s="5">
        <v>16.645600000000002</v>
      </c>
      <c r="O27" s="5">
        <v>27.9023</v>
      </c>
      <c r="P27" s="5"/>
      <c r="Q27" s="23">
        <v>0.08</v>
      </c>
      <c r="R27" s="5">
        <v>6.2526000000000002</v>
      </c>
      <c r="S27" s="5">
        <v>4.0251000000000001</v>
      </c>
      <c r="T27" s="5"/>
      <c r="U27" s="23">
        <v>0.08</v>
      </c>
      <c r="V27" s="5">
        <v>0</v>
      </c>
      <c r="W27" s="5">
        <v>0</v>
      </c>
      <c r="X27" s="5"/>
      <c r="Y27" s="5"/>
      <c r="Z27" s="5"/>
      <c r="AA27" s="5"/>
      <c r="AB27" s="5"/>
      <c r="AC27" s="5"/>
      <c r="AD27" s="5"/>
      <c r="AE27" s="5"/>
      <c r="AF27" s="5"/>
    </row>
    <row r="28" spans="1:32" ht="15.4">
      <c r="A28" s="23">
        <v>8.3333000000000004E-2</v>
      </c>
      <c r="B28" s="5">
        <v>13.027799999999999</v>
      </c>
      <c r="C28" s="5">
        <v>9.0300999999999991</v>
      </c>
      <c r="D28" s="5"/>
      <c r="E28" s="23">
        <v>8.3333000000000004E-2</v>
      </c>
      <c r="F28" s="5">
        <v>19.2394</v>
      </c>
      <c r="G28" s="5">
        <v>19.210999999999999</v>
      </c>
      <c r="H28" s="5"/>
      <c r="I28" s="23">
        <v>8.3333000000000004E-2</v>
      </c>
      <c r="J28" s="5">
        <v>0.63815999999999995</v>
      </c>
      <c r="K28" s="5">
        <v>6.7149000000000001</v>
      </c>
      <c r="L28" s="5"/>
      <c r="M28" s="23">
        <v>8.3333000000000004E-2</v>
      </c>
      <c r="N28" s="5">
        <v>17.271999999999998</v>
      </c>
      <c r="O28" s="5">
        <v>28.2241</v>
      </c>
      <c r="P28" s="5"/>
      <c r="Q28" s="23">
        <v>8.3333000000000004E-2</v>
      </c>
      <c r="R28" s="5">
        <v>10.013199999999999</v>
      </c>
      <c r="S28" s="5">
        <v>5.6163999999999996</v>
      </c>
      <c r="T28" s="5"/>
      <c r="U28" s="23">
        <v>8.3333000000000004E-2</v>
      </c>
      <c r="V28" s="5">
        <v>0</v>
      </c>
      <c r="W28" s="5">
        <v>0</v>
      </c>
      <c r="X28" s="5"/>
      <c r="Y28" s="5"/>
      <c r="Z28" s="5"/>
      <c r="AA28" s="5"/>
      <c r="AB28" s="5"/>
      <c r="AC28" s="5"/>
      <c r="AD28" s="5"/>
      <c r="AE28" s="5"/>
      <c r="AF28" s="5"/>
    </row>
    <row r="29" spans="1:32" ht="15.4">
      <c r="A29" s="23">
        <v>8.6666999999999994E-2</v>
      </c>
      <c r="B29" s="5">
        <v>14.217599999999999</v>
      </c>
      <c r="C29" s="5">
        <v>10.4537</v>
      </c>
      <c r="D29" s="5"/>
      <c r="E29" s="23">
        <v>8.6666999999999994E-2</v>
      </c>
      <c r="F29" s="5">
        <v>20.6968</v>
      </c>
      <c r="G29" s="5">
        <v>19.973400000000002</v>
      </c>
      <c r="H29" s="5"/>
      <c r="I29" s="23">
        <v>8.6666999999999994E-2</v>
      </c>
      <c r="J29" s="5">
        <v>0.5625</v>
      </c>
      <c r="K29" s="5">
        <v>6.33</v>
      </c>
      <c r="L29" s="5"/>
      <c r="M29" s="23">
        <v>8.6666999999999994E-2</v>
      </c>
      <c r="N29" s="5">
        <v>17.429099999999998</v>
      </c>
      <c r="O29" s="5">
        <v>27.6418</v>
      </c>
      <c r="P29" s="5"/>
      <c r="Q29" s="23">
        <v>8.6666999999999994E-2</v>
      </c>
      <c r="R29" s="5">
        <v>13.767200000000001</v>
      </c>
      <c r="S29" s="5">
        <v>7.6414999999999997</v>
      </c>
      <c r="T29" s="5"/>
      <c r="U29" s="23">
        <v>8.6666999999999994E-2</v>
      </c>
      <c r="V29" s="5">
        <v>0</v>
      </c>
      <c r="W29" s="5">
        <v>0</v>
      </c>
      <c r="X29" s="5"/>
      <c r="Y29" s="5"/>
      <c r="Z29" s="5"/>
      <c r="AA29" s="5"/>
      <c r="AB29" s="5"/>
      <c r="AC29" s="5"/>
      <c r="AD29" s="5"/>
      <c r="AE29" s="5"/>
      <c r="AF29" s="5"/>
    </row>
    <row r="30" spans="1:32" ht="15.4">
      <c r="A30" s="23">
        <v>0.09</v>
      </c>
      <c r="B30" s="5">
        <v>15.0428</v>
      </c>
      <c r="C30" s="5">
        <v>11.478</v>
      </c>
      <c r="D30" s="5"/>
      <c r="E30" s="23">
        <v>0.09</v>
      </c>
      <c r="F30" s="5">
        <v>21.655999999999999</v>
      </c>
      <c r="G30" s="5">
        <v>20.501799999999999</v>
      </c>
      <c r="H30" s="5"/>
      <c r="I30" s="23">
        <v>0.09</v>
      </c>
      <c r="J30" s="5">
        <v>0.49013000000000001</v>
      </c>
      <c r="K30" s="5">
        <v>6.0953999999999997</v>
      </c>
      <c r="L30" s="5"/>
      <c r="M30" s="23">
        <v>0.09</v>
      </c>
      <c r="N30" s="5">
        <v>16.793099999999999</v>
      </c>
      <c r="O30" s="5">
        <v>26.714600000000001</v>
      </c>
      <c r="P30" s="5"/>
      <c r="Q30" s="23">
        <v>0.09</v>
      </c>
      <c r="R30" s="5">
        <v>17.4392</v>
      </c>
      <c r="S30" s="5">
        <v>9.2513000000000005</v>
      </c>
      <c r="T30" s="5"/>
      <c r="U30" s="23">
        <v>0.09</v>
      </c>
      <c r="V30" s="5">
        <v>0</v>
      </c>
      <c r="W30" s="5">
        <v>0</v>
      </c>
      <c r="X30" s="5"/>
      <c r="Y30" s="5"/>
      <c r="Z30" s="5"/>
      <c r="AA30" s="5"/>
      <c r="AB30" s="5"/>
      <c r="AC30" s="5"/>
      <c r="AD30" s="5"/>
      <c r="AE30" s="5"/>
      <c r="AF30" s="5"/>
    </row>
    <row r="31" spans="1:32" ht="15.4">
      <c r="A31" s="23">
        <v>9.3332999999999999E-2</v>
      </c>
      <c r="B31" s="5">
        <v>15.7141</v>
      </c>
      <c r="C31" s="5">
        <v>12.304399999999999</v>
      </c>
      <c r="D31" s="5"/>
      <c r="E31" s="23">
        <v>9.3332999999999999E-2</v>
      </c>
      <c r="F31" s="5">
        <v>22.735800000000001</v>
      </c>
      <c r="G31" s="5">
        <v>20.8688</v>
      </c>
      <c r="H31" s="5"/>
      <c r="I31" s="23">
        <v>9.3332999999999999E-2</v>
      </c>
      <c r="J31" s="5">
        <v>0.53180000000000005</v>
      </c>
      <c r="K31" s="5">
        <v>6.0208000000000004</v>
      </c>
      <c r="L31" s="5"/>
      <c r="M31" s="23">
        <v>9.3332999999999999E-2</v>
      </c>
      <c r="N31" s="5">
        <v>17.4023</v>
      </c>
      <c r="O31" s="5">
        <v>26.576599999999999</v>
      </c>
      <c r="P31" s="5"/>
      <c r="Q31" s="23">
        <v>9.3332999999999999E-2</v>
      </c>
      <c r="R31" s="5">
        <v>18.764600000000002</v>
      </c>
      <c r="S31" s="5">
        <v>10.4735</v>
      </c>
      <c r="T31" s="5"/>
      <c r="U31" s="23">
        <v>9.3332999999999999E-2</v>
      </c>
      <c r="V31" s="5">
        <v>0</v>
      </c>
      <c r="W31" s="5">
        <v>0</v>
      </c>
      <c r="X31" s="5"/>
      <c r="Y31" s="5"/>
      <c r="Z31" s="5"/>
      <c r="AA31" s="5"/>
      <c r="AB31" s="5"/>
      <c r="AC31" s="5"/>
      <c r="AD31" s="5"/>
      <c r="AE31" s="5"/>
      <c r="AF31" s="5"/>
    </row>
    <row r="32" spans="1:32" ht="15.4">
      <c r="A32" s="23">
        <v>9.6667000000000003E-2</v>
      </c>
      <c r="B32" s="5">
        <v>16.630800000000001</v>
      </c>
      <c r="C32" s="5">
        <v>12.9491</v>
      </c>
      <c r="D32" s="5"/>
      <c r="E32" s="23">
        <v>9.6667000000000003E-2</v>
      </c>
      <c r="F32" s="5">
        <v>23.297899999999998</v>
      </c>
      <c r="G32" s="5">
        <v>21.375900000000001</v>
      </c>
      <c r="H32" s="5"/>
      <c r="I32" s="23">
        <v>9.6667000000000003E-2</v>
      </c>
      <c r="J32" s="5">
        <v>0.52193000000000001</v>
      </c>
      <c r="K32" s="5">
        <v>6.3617999999999997</v>
      </c>
      <c r="L32" s="5"/>
      <c r="M32" s="23">
        <v>9.6667000000000003E-2</v>
      </c>
      <c r="N32" s="5">
        <v>17.137899999999998</v>
      </c>
      <c r="O32" s="5">
        <v>27.467400000000001</v>
      </c>
      <c r="P32" s="5"/>
      <c r="Q32" s="23">
        <v>9.6667000000000003E-2</v>
      </c>
      <c r="R32" s="5">
        <v>18.321400000000001</v>
      </c>
      <c r="S32" s="5">
        <v>10.236800000000001</v>
      </c>
      <c r="T32" s="5"/>
      <c r="U32" s="23">
        <v>9.6667000000000003E-2</v>
      </c>
      <c r="V32" s="5">
        <v>0</v>
      </c>
      <c r="W32" s="5">
        <v>0</v>
      </c>
      <c r="X32" s="5"/>
      <c r="Y32" s="5"/>
      <c r="Z32" s="5"/>
      <c r="AA32" s="5"/>
      <c r="AB32" s="5"/>
      <c r="AC32" s="5"/>
      <c r="AD32" s="5"/>
      <c r="AE32" s="5"/>
      <c r="AF32" s="5"/>
    </row>
    <row r="33" spans="1:32" ht="15.4">
      <c r="A33" s="23">
        <v>0.1</v>
      </c>
      <c r="B33" s="5">
        <v>16.8079</v>
      </c>
      <c r="C33" s="5">
        <v>13.2905</v>
      </c>
      <c r="D33" s="5"/>
      <c r="E33" s="23">
        <v>0.1</v>
      </c>
      <c r="F33" s="5">
        <v>23.051400000000001</v>
      </c>
      <c r="G33" s="5">
        <v>22.106400000000001</v>
      </c>
      <c r="H33" s="5"/>
      <c r="I33" s="23">
        <v>0.1</v>
      </c>
      <c r="J33" s="5">
        <v>0.58223999999999998</v>
      </c>
      <c r="K33" s="5">
        <v>6.6656000000000004</v>
      </c>
      <c r="L33" s="5"/>
      <c r="M33" s="23">
        <v>0.1</v>
      </c>
      <c r="N33" s="5">
        <v>17.1877</v>
      </c>
      <c r="O33" s="5">
        <v>26.894600000000001</v>
      </c>
      <c r="P33" s="5"/>
      <c r="Q33" s="23">
        <v>0.1</v>
      </c>
      <c r="R33" s="5">
        <v>16.884899999999998</v>
      </c>
      <c r="S33" s="5">
        <v>9.5503</v>
      </c>
      <c r="T33" s="5"/>
      <c r="U33" s="23">
        <v>0.1</v>
      </c>
      <c r="V33" s="5">
        <v>0</v>
      </c>
      <c r="W33" s="5">
        <v>0</v>
      </c>
      <c r="X33" s="5"/>
      <c r="Y33" s="5"/>
      <c r="Z33" s="5"/>
      <c r="AA33" s="5"/>
      <c r="AB33" s="5"/>
      <c r="AC33" s="5"/>
      <c r="AD33" s="5"/>
      <c r="AE33" s="5"/>
      <c r="AF33" s="5"/>
    </row>
    <row r="34" spans="1:32" ht="15.4">
      <c r="A34" s="23">
        <v>0.10333299999999999</v>
      </c>
      <c r="B34" s="5">
        <v>17.473400000000002</v>
      </c>
      <c r="C34" s="5">
        <v>13.7477</v>
      </c>
      <c r="D34" s="5"/>
      <c r="E34" s="23">
        <v>0.10333299999999999</v>
      </c>
      <c r="F34" s="5">
        <v>23.289000000000001</v>
      </c>
      <c r="G34" s="5">
        <v>22.356400000000001</v>
      </c>
      <c r="H34" s="5"/>
      <c r="I34" s="23">
        <v>0.10333299999999999</v>
      </c>
      <c r="J34" s="5">
        <v>0.55701999999999996</v>
      </c>
      <c r="K34" s="5">
        <v>6.1162000000000001</v>
      </c>
      <c r="L34" s="5"/>
      <c r="M34" s="23">
        <v>0.10333299999999999</v>
      </c>
      <c r="N34" s="5">
        <v>16.480799999999999</v>
      </c>
      <c r="O34" s="5">
        <v>26.132200000000001</v>
      </c>
      <c r="P34" s="5"/>
      <c r="Q34" s="23">
        <v>0.10333299999999999</v>
      </c>
      <c r="R34" s="5">
        <v>15.301600000000001</v>
      </c>
      <c r="S34" s="5">
        <v>8.5860000000000003</v>
      </c>
      <c r="T34" s="5"/>
      <c r="U34" s="23">
        <v>0.10333299999999999</v>
      </c>
      <c r="V34" s="5">
        <v>0</v>
      </c>
      <c r="W34" s="5">
        <v>0</v>
      </c>
      <c r="X34" s="5"/>
      <c r="Y34" s="5"/>
      <c r="Z34" s="5"/>
      <c r="AA34" s="5"/>
      <c r="AB34" s="5"/>
      <c r="AC34" s="5"/>
      <c r="AD34" s="5"/>
      <c r="AE34" s="5"/>
      <c r="AF34" s="5"/>
    </row>
    <row r="35" spans="1:32" ht="15.4">
      <c r="A35" s="23">
        <v>0.106667</v>
      </c>
      <c r="B35" s="5">
        <v>17.820599999999999</v>
      </c>
      <c r="C35" s="5">
        <v>14.422499999999999</v>
      </c>
      <c r="D35" s="5"/>
      <c r="E35" s="23">
        <v>0.106667</v>
      </c>
      <c r="F35" s="5">
        <v>22.732299999999999</v>
      </c>
      <c r="G35" s="5">
        <v>22.505299999999998</v>
      </c>
      <c r="H35" s="5"/>
      <c r="I35" s="23">
        <v>0.106667</v>
      </c>
      <c r="J35" s="5">
        <v>0.73794000000000004</v>
      </c>
      <c r="K35" s="5">
        <v>5.9955999999999996</v>
      </c>
      <c r="L35" s="5"/>
      <c r="M35" s="23">
        <v>0.106667</v>
      </c>
      <c r="N35" s="5">
        <v>16.135999999999999</v>
      </c>
      <c r="O35" s="5">
        <v>24.996200000000002</v>
      </c>
      <c r="P35" s="5"/>
      <c r="Q35" s="23">
        <v>0.106667</v>
      </c>
      <c r="R35" s="5">
        <v>13.227499999999999</v>
      </c>
      <c r="S35" s="5">
        <v>7.8399000000000001</v>
      </c>
      <c r="T35" s="5"/>
      <c r="U35" s="23">
        <v>0.106667</v>
      </c>
      <c r="V35" s="5">
        <v>0</v>
      </c>
      <c r="W35" s="5">
        <v>0</v>
      </c>
      <c r="X35" s="5"/>
      <c r="Y35" s="5"/>
      <c r="Z35" s="5"/>
      <c r="AA35" s="5"/>
      <c r="AB35" s="5"/>
      <c r="AC35" s="5"/>
      <c r="AD35" s="5"/>
      <c r="AE35" s="5"/>
      <c r="AF35" s="5"/>
    </row>
    <row r="36" spans="1:32" ht="15.4">
      <c r="A36" s="23">
        <v>0.11</v>
      </c>
      <c r="B36" s="5">
        <v>18.0428</v>
      </c>
      <c r="C36" s="5">
        <v>14.6366</v>
      </c>
      <c r="D36" s="5"/>
      <c r="E36" s="23">
        <v>0.11</v>
      </c>
      <c r="F36" s="5">
        <v>22.407800000000002</v>
      </c>
      <c r="G36" s="5">
        <v>22.4787</v>
      </c>
      <c r="H36" s="5"/>
      <c r="I36" s="23">
        <v>0.11</v>
      </c>
      <c r="J36" s="5">
        <v>0.81579000000000002</v>
      </c>
      <c r="K36" s="5">
        <v>6.2599</v>
      </c>
      <c r="L36" s="5"/>
      <c r="M36" s="23">
        <v>0.11</v>
      </c>
      <c r="N36" s="5">
        <v>15.080500000000001</v>
      </c>
      <c r="O36" s="5">
        <v>23.674299999999999</v>
      </c>
      <c r="P36" s="5"/>
      <c r="Q36" s="23">
        <v>0.11</v>
      </c>
      <c r="R36" s="5">
        <v>11.7354</v>
      </c>
      <c r="S36" s="5">
        <v>7.3266999999999998</v>
      </c>
      <c r="T36" s="5"/>
      <c r="U36" s="23">
        <v>0.11</v>
      </c>
      <c r="V36" s="5">
        <v>0</v>
      </c>
      <c r="W36" s="5">
        <v>0</v>
      </c>
      <c r="X36" s="5"/>
      <c r="Y36" s="5"/>
      <c r="Z36" s="5"/>
      <c r="AA36" s="5"/>
      <c r="AB36" s="5"/>
      <c r="AC36" s="5"/>
      <c r="AD36" s="5"/>
      <c r="AE36" s="5"/>
      <c r="AF36" s="5"/>
    </row>
    <row r="37" spans="1:32" ht="15.4">
      <c r="A37" s="23">
        <v>0.113333</v>
      </c>
      <c r="B37" s="5">
        <v>17.804400000000001</v>
      </c>
      <c r="C37" s="5">
        <v>15.3866</v>
      </c>
      <c r="D37" s="5"/>
      <c r="E37" s="23">
        <v>0.113333</v>
      </c>
      <c r="F37" s="5">
        <v>21.8475</v>
      </c>
      <c r="G37" s="5">
        <v>21.5532</v>
      </c>
      <c r="H37" s="5"/>
      <c r="I37" s="23">
        <v>0.113333</v>
      </c>
      <c r="J37" s="5">
        <v>0.84538999999999997</v>
      </c>
      <c r="K37" s="5">
        <v>6.4440999999999997</v>
      </c>
      <c r="L37" s="5"/>
      <c r="M37" s="23">
        <v>0.113333</v>
      </c>
      <c r="N37" s="5">
        <v>14.09</v>
      </c>
      <c r="O37" s="5">
        <v>23.929099999999998</v>
      </c>
      <c r="P37" s="5"/>
      <c r="Q37" s="23">
        <v>0.113333</v>
      </c>
      <c r="R37" s="5">
        <v>10.787000000000001</v>
      </c>
      <c r="S37" s="5">
        <v>6.9364999999999997</v>
      </c>
      <c r="T37" s="5"/>
      <c r="U37" s="23">
        <v>0.113333</v>
      </c>
      <c r="V37" s="5">
        <v>0</v>
      </c>
      <c r="W37" s="5">
        <v>8.3999999999999995E-3</v>
      </c>
      <c r="X37" s="5"/>
      <c r="Y37" s="5"/>
      <c r="Z37" s="5"/>
      <c r="AA37" s="5"/>
      <c r="AB37" s="5"/>
      <c r="AC37" s="5"/>
      <c r="AD37" s="5"/>
      <c r="AE37" s="5"/>
      <c r="AF37" s="5"/>
    </row>
    <row r="38" spans="1:32" ht="15.4">
      <c r="A38" s="23">
        <v>0.11666700000000001</v>
      </c>
      <c r="B38" s="5">
        <v>18.161999999999999</v>
      </c>
      <c r="C38" s="5">
        <v>15.666700000000001</v>
      </c>
      <c r="D38" s="5"/>
      <c r="E38" s="23">
        <v>0.11666700000000001</v>
      </c>
      <c r="F38" s="5">
        <v>21.498200000000001</v>
      </c>
      <c r="G38" s="5">
        <v>20.317399999999999</v>
      </c>
      <c r="H38" s="5"/>
      <c r="I38" s="23">
        <v>0.11666700000000001</v>
      </c>
      <c r="J38" s="5">
        <v>0.74890000000000001</v>
      </c>
      <c r="K38" s="5">
        <v>6.2796000000000003</v>
      </c>
      <c r="L38" s="5"/>
      <c r="M38" s="23">
        <v>0.11666700000000001</v>
      </c>
      <c r="N38" s="5">
        <v>12.718400000000001</v>
      </c>
      <c r="O38" s="5">
        <v>23.545999999999999</v>
      </c>
      <c r="P38" s="5"/>
      <c r="Q38" s="23">
        <v>0.11666700000000001</v>
      </c>
      <c r="R38" s="5">
        <v>10.386200000000001</v>
      </c>
      <c r="S38" s="5">
        <v>6.7937000000000003</v>
      </c>
      <c r="T38" s="5"/>
      <c r="U38" s="23">
        <v>0.11666700000000001</v>
      </c>
      <c r="V38" s="5">
        <v>0</v>
      </c>
      <c r="W38" s="5">
        <v>5.0500000000000003E-2</v>
      </c>
      <c r="X38" s="5"/>
      <c r="Y38" s="5"/>
      <c r="Z38" s="5"/>
      <c r="AA38" s="5"/>
      <c r="AB38" s="5"/>
      <c r="AC38" s="5"/>
      <c r="AD38" s="5"/>
      <c r="AE38" s="5"/>
      <c r="AF38" s="5"/>
    </row>
    <row r="39" spans="1:32" ht="15.4">
      <c r="A39" s="23">
        <v>0.12</v>
      </c>
      <c r="B39" s="5">
        <v>17.877300000000002</v>
      </c>
      <c r="C39" s="5">
        <v>16.075199999999999</v>
      </c>
      <c r="D39" s="5"/>
      <c r="E39" s="23">
        <v>0.12</v>
      </c>
      <c r="F39" s="5">
        <v>20.725200000000001</v>
      </c>
      <c r="G39" s="5">
        <v>19.039000000000001</v>
      </c>
      <c r="H39" s="5"/>
      <c r="I39" s="23">
        <v>0.12</v>
      </c>
      <c r="J39" s="5">
        <v>0.55591999999999997</v>
      </c>
      <c r="K39" s="5">
        <v>6.0591999999999997</v>
      </c>
      <c r="L39" s="5"/>
      <c r="M39" s="23">
        <v>0.12</v>
      </c>
      <c r="N39" s="5">
        <v>12.616899999999999</v>
      </c>
      <c r="O39" s="5">
        <v>22.5441</v>
      </c>
      <c r="P39" s="5"/>
      <c r="Q39" s="23">
        <v>0.12</v>
      </c>
      <c r="R39" s="5">
        <v>9.9669000000000008</v>
      </c>
      <c r="S39" s="5">
        <v>6.7816999999999998</v>
      </c>
      <c r="T39" s="5"/>
      <c r="U39" s="23">
        <v>0.12</v>
      </c>
      <c r="V39" s="5">
        <v>0</v>
      </c>
      <c r="W39" s="5">
        <v>0.1145</v>
      </c>
      <c r="X39" s="5"/>
      <c r="Y39" s="5"/>
      <c r="Z39" s="5"/>
      <c r="AA39" s="5"/>
      <c r="AB39" s="5"/>
      <c r="AC39" s="5"/>
      <c r="AD39" s="5"/>
      <c r="AE39" s="5"/>
      <c r="AF39" s="5"/>
    </row>
    <row r="40" spans="1:32" ht="15.4">
      <c r="A40" s="23">
        <v>0.123333</v>
      </c>
      <c r="B40" s="5">
        <v>18.1296</v>
      </c>
      <c r="C40" s="5">
        <v>15.6968</v>
      </c>
      <c r="D40" s="5"/>
      <c r="E40" s="23">
        <v>0.123333</v>
      </c>
      <c r="F40" s="5">
        <v>20.377700000000001</v>
      </c>
      <c r="G40" s="5">
        <v>18.6206</v>
      </c>
      <c r="H40" s="5"/>
      <c r="I40" s="23">
        <v>0.123333</v>
      </c>
      <c r="J40" s="5">
        <v>0.51644999999999996</v>
      </c>
      <c r="K40" s="5">
        <v>6.1031000000000004</v>
      </c>
      <c r="L40" s="5"/>
      <c r="M40" s="23">
        <v>0.123333</v>
      </c>
      <c r="N40" s="5">
        <v>11.599600000000001</v>
      </c>
      <c r="O40" s="5">
        <v>22.526800000000001</v>
      </c>
      <c r="P40" s="5"/>
      <c r="Q40" s="23">
        <v>0.123333</v>
      </c>
      <c r="R40" s="5">
        <v>9.5410000000000004</v>
      </c>
      <c r="S40" s="5">
        <v>6.8994999999999997</v>
      </c>
      <c r="T40" s="5"/>
      <c r="U40" s="23">
        <v>0.123333</v>
      </c>
      <c r="V40" s="5">
        <v>0</v>
      </c>
      <c r="W40" s="5">
        <v>0.16159999999999999</v>
      </c>
      <c r="X40" s="5"/>
      <c r="Y40" s="5"/>
      <c r="Z40" s="5"/>
      <c r="AA40" s="5"/>
      <c r="AB40" s="5"/>
      <c r="AC40" s="5"/>
      <c r="AD40" s="5"/>
      <c r="AE40" s="5"/>
      <c r="AF40" s="5"/>
    </row>
    <row r="41" spans="1:32" ht="15.4">
      <c r="A41" s="23">
        <v>0.126667</v>
      </c>
      <c r="B41" s="5">
        <v>18.199100000000001</v>
      </c>
      <c r="C41" s="5">
        <v>15.9861</v>
      </c>
      <c r="D41" s="5"/>
      <c r="E41" s="23">
        <v>0.126667</v>
      </c>
      <c r="F41" s="5">
        <v>19.9238</v>
      </c>
      <c r="G41" s="5">
        <v>17.8688</v>
      </c>
      <c r="H41" s="5"/>
      <c r="I41" s="23">
        <v>0.126667</v>
      </c>
      <c r="J41" s="5">
        <v>0.53180000000000005</v>
      </c>
      <c r="K41" s="5">
        <v>5.5888</v>
      </c>
      <c r="L41" s="5"/>
      <c r="M41" s="23">
        <v>0.126667</v>
      </c>
      <c r="N41" s="5">
        <v>11.072800000000001</v>
      </c>
      <c r="O41" s="5">
        <v>22.2529</v>
      </c>
      <c r="P41" s="5"/>
      <c r="Q41" s="23">
        <v>0.126667</v>
      </c>
      <c r="R41" s="5">
        <v>8.9854000000000003</v>
      </c>
      <c r="S41" s="5">
        <v>6.5079000000000002</v>
      </c>
      <c r="T41" s="5"/>
      <c r="U41" s="23">
        <v>0.126667</v>
      </c>
      <c r="V41" s="5">
        <v>1.35E-2</v>
      </c>
      <c r="W41" s="5">
        <v>0.51680000000000004</v>
      </c>
      <c r="X41" s="5"/>
      <c r="Y41" s="5"/>
      <c r="Z41" s="5"/>
      <c r="AA41" s="5"/>
      <c r="AB41" s="5"/>
      <c r="AC41" s="5"/>
      <c r="AD41" s="5"/>
      <c r="AE41" s="5"/>
      <c r="AF41" s="5"/>
    </row>
    <row r="42" spans="1:32" ht="15.4">
      <c r="A42" s="23">
        <v>0.13</v>
      </c>
      <c r="B42" s="5">
        <v>18.9514</v>
      </c>
      <c r="C42" s="5">
        <v>16.4803</v>
      </c>
      <c r="D42" s="5"/>
      <c r="E42" s="23">
        <v>0.13</v>
      </c>
      <c r="F42" s="5">
        <v>19.427299999999999</v>
      </c>
      <c r="G42" s="5">
        <v>17.741099999999999</v>
      </c>
      <c r="H42" s="5"/>
      <c r="I42" s="23">
        <v>0.13</v>
      </c>
      <c r="J42" s="5">
        <v>0.49890000000000001</v>
      </c>
      <c r="K42" s="5">
        <v>5.5251999999999999</v>
      </c>
      <c r="L42" s="5"/>
      <c r="M42" s="23">
        <v>0.13</v>
      </c>
      <c r="N42" s="5">
        <v>10.6877</v>
      </c>
      <c r="O42" s="5">
        <v>22.601500000000001</v>
      </c>
      <c r="P42" s="5"/>
      <c r="Q42" s="23">
        <v>0.13</v>
      </c>
      <c r="R42" s="5">
        <v>8.6323000000000008</v>
      </c>
      <c r="S42" s="5">
        <v>6.2804000000000002</v>
      </c>
      <c r="T42" s="5"/>
      <c r="U42" s="23">
        <v>0.13</v>
      </c>
      <c r="V42" s="5">
        <v>0.2104</v>
      </c>
      <c r="W42" s="5">
        <v>1.3283</v>
      </c>
      <c r="X42" s="5"/>
      <c r="Y42" s="5"/>
      <c r="Z42" s="5"/>
      <c r="AA42" s="5"/>
      <c r="AB42" s="5"/>
      <c r="AC42" s="5"/>
      <c r="AD42" s="5"/>
      <c r="AE42" s="5"/>
      <c r="AF42" s="5"/>
    </row>
    <row r="43" spans="1:32" ht="15.4">
      <c r="A43" s="23">
        <v>0.13333300000000001</v>
      </c>
      <c r="B43" s="5">
        <v>18.738399999999999</v>
      </c>
      <c r="C43" s="5">
        <v>16.7211</v>
      </c>
      <c r="D43" s="5"/>
      <c r="E43" s="23">
        <v>0.13333300000000001</v>
      </c>
      <c r="F43" s="5">
        <v>17.7057</v>
      </c>
      <c r="G43" s="5">
        <v>16.780100000000001</v>
      </c>
      <c r="H43" s="5"/>
      <c r="I43" s="23">
        <v>0.13333300000000001</v>
      </c>
      <c r="J43" s="5">
        <v>0.53508999999999995</v>
      </c>
      <c r="K43" s="5">
        <v>5.3091999999999997</v>
      </c>
      <c r="L43" s="5"/>
      <c r="M43" s="23">
        <v>0.13333300000000001</v>
      </c>
      <c r="N43" s="5">
        <v>10.9617</v>
      </c>
      <c r="O43" s="5">
        <v>22.1264</v>
      </c>
      <c r="P43" s="5"/>
      <c r="Q43" s="23">
        <v>0.13333300000000001</v>
      </c>
      <c r="R43" s="5">
        <v>8.9603000000000002</v>
      </c>
      <c r="S43" s="5">
        <v>6.3994999999999997</v>
      </c>
      <c r="T43" s="5"/>
      <c r="U43" s="23">
        <v>0.13333300000000001</v>
      </c>
      <c r="V43" s="5">
        <v>0.56730000000000003</v>
      </c>
      <c r="W43" s="5">
        <v>1.6717</v>
      </c>
      <c r="X43" s="5"/>
      <c r="Y43" s="5"/>
      <c r="Z43" s="5"/>
      <c r="AA43" s="5"/>
      <c r="AB43" s="5"/>
      <c r="AC43" s="5"/>
      <c r="AD43" s="5"/>
      <c r="AE43" s="5"/>
      <c r="AF43" s="5"/>
    </row>
    <row r="44" spans="1:32" ht="15.4">
      <c r="A44" s="23">
        <v>0.13666700000000001</v>
      </c>
      <c r="B44" s="5">
        <v>18.366900000000001</v>
      </c>
      <c r="C44" s="5">
        <v>16.9375</v>
      </c>
      <c r="D44" s="5"/>
      <c r="E44" s="23">
        <v>0.13666700000000001</v>
      </c>
      <c r="F44" s="5">
        <v>15.659599999999999</v>
      </c>
      <c r="G44" s="5">
        <v>15.416700000000001</v>
      </c>
      <c r="H44" s="5"/>
      <c r="I44" s="23">
        <v>0.13666700000000001</v>
      </c>
      <c r="J44" s="5">
        <v>0.55591999999999997</v>
      </c>
      <c r="K44" s="5">
        <v>5.4177999999999997</v>
      </c>
      <c r="L44" s="5"/>
      <c r="M44" s="23">
        <v>0.13666700000000001</v>
      </c>
      <c r="N44" s="5">
        <v>11.475099999999999</v>
      </c>
      <c r="O44" s="5">
        <v>22.542100000000001</v>
      </c>
      <c r="P44" s="5"/>
      <c r="Q44" s="23">
        <v>0.13666700000000001</v>
      </c>
      <c r="R44" s="5">
        <v>9.4061000000000003</v>
      </c>
      <c r="S44" s="5">
        <v>6.6124000000000001</v>
      </c>
      <c r="T44" s="5"/>
      <c r="U44" s="23">
        <v>0.13666700000000001</v>
      </c>
      <c r="V44" s="5">
        <v>0.89390000000000003</v>
      </c>
      <c r="W44" s="5">
        <v>2.1901999999999999</v>
      </c>
      <c r="X44" s="5"/>
      <c r="Y44" s="5"/>
      <c r="Z44" s="5"/>
      <c r="AA44" s="5"/>
      <c r="AB44" s="5"/>
      <c r="AC44" s="5"/>
      <c r="AD44" s="5"/>
      <c r="AE44" s="5"/>
      <c r="AF44" s="5"/>
    </row>
    <row r="45" spans="1:32" ht="15.4">
      <c r="A45" s="23">
        <v>0.14000000000000001</v>
      </c>
      <c r="B45" s="5">
        <v>17.5822</v>
      </c>
      <c r="C45" s="5">
        <v>15.86</v>
      </c>
      <c r="D45" s="5"/>
      <c r="E45" s="23">
        <v>0.14000000000000001</v>
      </c>
      <c r="F45" s="5">
        <v>14.1152</v>
      </c>
      <c r="G45" s="5">
        <v>14.6684</v>
      </c>
      <c r="H45" s="5"/>
      <c r="I45" s="23">
        <v>0.14000000000000001</v>
      </c>
      <c r="J45" s="5">
        <v>0.63705999999999996</v>
      </c>
      <c r="K45" s="5">
        <v>5.3815999999999997</v>
      </c>
      <c r="L45" s="5"/>
      <c r="M45" s="23">
        <v>0.14000000000000001</v>
      </c>
      <c r="N45" s="5">
        <v>11.379300000000001</v>
      </c>
      <c r="O45" s="5">
        <v>23.024899999999999</v>
      </c>
      <c r="P45" s="5"/>
      <c r="Q45" s="23">
        <v>0.14000000000000001</v>
      </c>
      <c r="R45" s="5">
        <v>9.1533999999999995</v>
      </c>
      <c r="S45" s="5">
        <v>6.8426</v>
      </c>
      <c r="T45" s="5"/>
      <c r="U45" s="23">
        <v>0.14000000000000001</v>
      </c>
      <c r="V45" s="5">
        <v>1.7778</v>
      </c>
      <c r="W45" s="5">
        <v>3.665</v>
      </c>
      <c r="X45" s="5"/>
      <c r="Y45" s="5"/>
      <c r="Z45" s="5"/>
      <c r="AA45" s="5"/>
      <c r="AB45" s="5"/>
      <c r="AC45" s="5"/>
      <c r="AD45" s="5"/>
      <c r="AE45" s="5"/>
      <c r="AF45" s="5"/>
    </row>
    <row r="46" spans="1:32" ht="15.4">
      <c r="A46" s="23">
        <v>0.14333299999999999</v>
      </c>
      <c r="B46" s="5">
        <v>17.386600000000001</v>
      </c>
      <c r="C46" s="5">
        <v>15.2257</v>
      </c>
      <c r="D46" s="5"/>
      <c r="E46" s="23">
        <v>0.14333299999999999</v>
      </c>
      <c r="F46" s="5">
        <v>12.9521</v>
      </c>
      <c r="G46" s="5">
        <v>14.3652</v>
      </c>
      <c r="H46" s="5"/>
      <c r="I46" s="23">
        <v>0.14333299999999999</v>
      </c>
      <c r="J46" s="5">
        <v>0.65241000000000005</v>
      </c>
      <c r="K46" s="5">
        <v>5.0854999999999997</v>
      </c>
      <c r="L46" s="5"/>
      <c r="M46" s="23">
        <v>0.14333299999999999</v>
      </c>
      <c r="N46" s="5">
        <v>11.7471</v>
      </c>
      <c r="O46" s="5">
        <v>23.892700000000001</v>
      </c>
      <c r="P46" s="5"/>
      <c r="Q46" s="23">
        <v>0.14333299999999999</v>
      </c>
      <c r="R46" s="5">
        <v>9.3466000000000005</v>
      </c>
      <c r="S46" s="5">
        <v>7.3029000000000002</v>
      </c>
      <c r="T46" s="5"/>
      <c r="U46" s="23">
        <v>0.14333299999999999</v>
      </c>
      <c r="V46" s="5">
        <v>3.2239</v>
      </c>
      <c r="W46" s="5">
        <v>5.7037000000000004</v>
      </c>
      <c r="X46" s="5"/>
      <c r="Y46" s="5"/>
      <c r="Z46" s="5"/>
      <c r="AA46" s="5"/>
      <c r="AB46" s="5"/>
      <c r="AC46" s="5"/>
      <c r="AD46" s="5"/>
      <c r="AE46" s="5"/>
      <c r="AF46" s="5"/>
    </row>
    <row r="47" spans="1:32" ht="15.4">
      <c r="A47" s="23">
        <v>0.14666699999999999</v>
      </c>
      <c r="B47" s="5">
        <v>17.463000000000001</v>
      </c>
      <c r="C47" s="5">
        <v>15.1447</v>
      </c>
      <c r="D47" s="5"/>
      <c r="E47" s="23">
        <v>0.14666699999999999</v>
      </c>
      <c r="F47" s="5">
        <v>11.638299999999999</v>
      </c>
      <c r="G47" s="5">
        <v>13.819100000000001</v>
      </c>
      <c r="H47" s="5"/>
      <c r="I47" s="23">
        <v>0.14666699999999999</v>
      </c>
      <c r="J47" s="5">
        <v>0.65898999999999996</v>
      </c>
      <c r="K47" s="5">
        <v>4.9451999999999998</v>
      </c>
      <c r="L47" s="5"/>
      <c r="M47" s="23">
        <v>0.14666699999999999</v>
      </c>
      <c r="N47" s="5">
        <v>11.833299999999999</v>
      </c>
      <c r="O47" s="5">
        <v>23.676200000000001</v>
      </c>
      <c r="P47" s="5"/>
      <c r="Q47" s="23">
        <v>0.14666699999999999</v>
      </c>
      <c r="R47" s="5">
        <v>9.1071000000000009</v>
      </c>
      <c r="S47" s="5">
        <v>7.8544999999999998</v>
      </c>
      <c r="T47" s="5"/>
      <c r="U47" s="23">
        <v>0.14666699999999999</v>
      </c>
      <c r="V47" s="5">
        <v>4.9579000000000004</v>
      </c>
      <c r="W47" s="5">
        <v>7.5152000000000001</v>
      </c>
      <c r="X47" s="5"/>
      <c r="Y47" s="5"/>
      <c r="Z47" s="5"/>
      <c r="AA47" s="5"/>
      <c r="AB47" s="5"/>
      <c r="AC47" s="5"/>
      <c r="AD47" s="5"/>
      <c r="AE47" s="5"/>
      <c r="AF47" s="5"/>
    </row>
    <row r="48" spans="1:32" ht="15.4">
      <c r="A48" s="23">
        <v>0.15</v>
      </c>
      <c r="B48" s="5">
        <v>17.7303</v>
      </c>
      <c r="C48" s="5">
        <v>15.362299999999999</v>
      </c>
      <c r="D48" s="5"/>
      <c r="E48" s="23">
        <v>0.15</v>
      </c>
      <c r="F48" s="5">
        <v>10.7447</v>
      </c>
      <c r="G48" s="5">
        <v>13.225199999999999</v>
      </c>
      <c r="H48" s="5"/>
      <c r="I48" s="23">
        <v>0.15</v>
      </c>
      <c r="J48" s="5">
        <v>0.56798000000000004</v>
      </c>
      <c r="K48" s="5">
        <v>4.9934000000000003</v>
      </c>
      <c r="L48" s="5"/>
      <c r="M48" s="23">
        <v>0.15</v>
      </c>
      <c r="N48" s="5">
        <v>11.5824</v>
      </c>
      <c r="O48" s="5">
        <v>23.3812</v>
      </c>
      <c r="P48" s="5"/>
      <c r="Q48" s="23">
        <v>0.15</v>
      </c>
      <c r="R48" s="5">
        <v>9.0925999999999991</v>
      </c>
      <c r="S48" s="5">
        <v>7.1032000000000002</v>
      </c>
      <c r="T48" s="5"/>
      <c r="U48" s="23">
        <v>0.15</v>
      </c>
      <c r="V48" s="5">
        <v>5.734</v>
      </c>
      <c r="W48" s="5">
        <v>8.4276</v>
      </c>
      <c r="X48" s="5"/>
      <c r="Y48" s="5"/>
      <c r="Z48" s="5"/>
      <c r="AA48" s="5"/>
      <c r="AB48" s="5"/>
      <c r="AC48" s="5"/>
      <c r="AD48" s="5"/>
      <c r="AE48" s="5"/>
      <c r="AF48" s="5"/>
    </row>
    <row r="49" spans="1:32" ht="15.4">
      <c r="A49" s="23">
        <v>0.153333</v>
      </c>
      <c r="B49" s="5">
        <v>18.496500000000001</v>
      </c>
      <c r="C49" s="5">
        <v>15.4734</v>
      </c>
      <c r="D49" s="5"/>
      <c r="E49" s="23">
        <v>0.153333</v>
      </c>
      <c r="F49" s="5">
        <v>9.8439999999999994</v>
      </c>
      <c r="G49" s="5">
        <v>11.672000000000001</v>
      </c>
      <c r="H49" s="5"/>
      <c r="I49" s="23">
        <v>0.153333</v>
      </c>
      <c r="J49" s="5">
        <v>0.50768000000000002</v>
      </c>
      <c r="K49" s="5">
        <v>5.1106999999999996</v>
      </c>
      <c r="L49" s="5"/>
      <c r="M49" s="23">
        <v>0.153333</v>
      </c>
      <c r="N49" s="5">
        <v>11.517200000000001</v>
      </c>
      <c r="O49" s="5">
        <v>24.722200000000001</v>
      </c>
      <c r="P49" s="5"/>
      <c r="Q49" s="23">
        <v>0.153333</v>
      </c>
      <c r="R49" s="5">
        <v>8.8413000000000004</v>
      </c>
      <c r="S49" s="5">
        <v>6.3108000000000004</v>
      </c>
      <c r="T49" s="5"/>
      <c r="U49" s="23">
        <v>0.153333</v>
      </c>
      <c r="V49" s="5">
        <v>5.7070999999999996</v>
      </c>
      <c r="W49" s="5">
        <v>8.8148</v>
      </c>
      <c r="X49" s="5"/>
      <c r="Y49" s="5"/>
      <c r="Z49" s="5"/>
      <c r="AA49" s="5"/>
      <c r="AB49" s="5"/>
      <c r="AC49" s="5"/>
      <c r="AD49" s="5"/>
      <c r="AE49" s="5"/>
      <c r="AF49" s="5"/>
    </row>
    <row r="50" spans="1:32" ht="15.4">
      <c r="A50" s="23">
        <v>0.156667</v>
      </c>
      <c r="B50" s="5">
        <v>19.623799999999999</v>
      </c>
      <c r="C50" s="5">
        <v>17.3414</v>
      </c>
      <c r="D50" s="5"/>
      <c r="E50" s="23">
        <v>0.156667</v>
      </c>
      <c r="F50" s="5">
        <v>9.2073999999999998</v>
      </c>
      <c r="G50" s="5">
        <v>11.193300000000001</v>
      </c>
      <c r="H50" s="5"/>
      <c r="I50" s="23">
        <v>0.156667</v>
      </c>
      <c r="J50" s="5">
        <v>0.41776000000000002</v>
      </c>
      <c r="K50" s="5">
        <v>4.8268000000000004</v>
      </c>
      <c r="L50" s="5"/>
      <c r="M50" s="23">
        <v>0.156667</v>
      </c>
      <c r="N50" s="5">
        <v>10.705</v>
      </c>
      <c r="O50" s="5">
        <v>23.302700000000002</v>
      </c>
      <c r="P50" s="5"/>
      <c r="Q50" s="23">
        <v>0.156667</v>
      </c>
      <c r="R50" s="5">
        <v>9.0317000000000007</v>
      </c>
      <c r="S50" s="5">
        <v>6.0132000000000003</v>
      </c>
      <c r="T50" s="5"/>
      <c r="U50" s="23">
        <v>0.156667</v>
      </c>
      <c r="V50" s="5">
        <v>6.4226000000000001</v>
      </c>
      <c r="W50" s="5">
        <v>9.2423999999999999</v>
      </c>
      <c r="X50" s="5"/>
      <c r="Y50" s="5"/>
      <c r="Z50" s="5"/>
      <c r="AA50" s="5"/>
      <c r="AB50" s="5"/>
      <c r="AC50" s="5"/>
      <c r="AD50" s="5"/>
      <c r="AE50" s="5"/>
      <c r="AF50" s="5"/>
    </row>
    <row r="51" spans="1:32" ht="15.4">
      <c r="A51" s="23">
        <v>0.16</v>
      </c>
      <c r="B51" s="5">
        <v>21.017399999999999</v>
      </c>
      <c r="C51" s="5">
        <v>19.2882</v>
      </c>
      <c r="D51" s="5"/>
      <c r="E51" s="23">
        <v>0.16</v>
      </c>
      <c r="F51" s="5">
        <v>8.4823000000000004</v>
      </c>
      <c r="G51" s="5">
        <v>10.8032</v>
      </c>
      <c r="H51" s="5"/>
      <c r="I51" s="23">
        <v>0.16</v>
      </c>
      <c r="J51" s="5">
        <v>0.38706000000000002</v>
      </c>
      <c r="K51" s="5">
        <v>4.6731999999999996</v>
      </c>
      <c r="L51" s="5"/>
      <c r="M51" s="23">
        <v>0.16</v>
      </c>
      <c r="N51" s="5">
        <v>10.434900000000001</v>
      </c>
      <c r="O51" s="5">
        <v>22.105399999999999</v>
      </c>
      <c r="P51" s="5"/>
      <c r="Q51" s="23">
        <v>0.16</v>
      </c>
      <c r="R51" s="5">
        <v>8.6732999999999993</v>
      </c>
      <c r="S51" s="5">
        <v>6.1811999999999996</v>
      </c>
      <c r="T51" s="5"/>
      <c r="U51" s="23">
        <v>0.16</v>
      </c>
      <c r="V51" s="5">
        <v>7.0269000000000004</v>
      </c>
      <c r="W51" s="5">
        <v>8.9731000000000005</v>
      </c>
      <c r="X51" s="5"/>
      <c r="Y51" s="5"/>
      <c r="Z51" s="5"/>
      <c r="AA51" s="5"/>
      <c r="AB51" s="5"/>
      <c r="AC51" s="5"/>
      <c r="AD51" s="5"/>
      <c r="AE51" s="5"/>
      <c r="AF51" s="5"/>
    </row>
    <row r="52" spans="1:32" ht="15.4">
      <c r="A52" s="23">
        <v>0.16333300000000001</v>
      </c>
      <c r="B52" s="5">
        <v>22.459499999999998</v>
      </c>
      <c r="C52" s="5">
        <v>21.2697</v>
      </c>
      <c r="D52" s="5"/>
      <c r="E52" s="23">
        <v>0.16333300000000001</v>
      </c>
      <c r="F52" s="5">
        <v>8.266</v>
      </c>
      <c r="G52" s="5">
        <v>10.329800000000001</v>
      </c>
      <c r="H52" s="5"/>
      <c r="I52" s="23">
        <v>0.16333300000000001</v>
      </c>
      <c r="J52" s="5">
        <v>0.36403999999999997</v>
      </c>
      <c r="K52" s="5">
        <v>4.7884000000000002</v>
      </c>
      <c r="L52" s="5"/>
      <c r="M52" s="23">
        <v>0.16333300000000001</v>
      </c>
      <c r="N52" s="5">
        <v>10.024900000000001</v>
      </c>
      <c r="O52" s="5">
        <v>20.482800000000001</v>
      </c>
      <c r="P52" s="5"/>
      <c r="Q52" s="23">
        <v>0.16333300000000001</v>
      </c>
      <c r="R52" s="5">
        <v>8.7975999999999992</v>
      </c>
      <c r="S52" s="5">
        <v>6.3426</v>
      </c>
      <c r="T52" s="5"/>
      <c r="U52" s="23">
        <v>0.16333300000000001</v>
      </c>
      <c r="V52" s="5">
        <v>6.7239000000000004</v>
      </c>
      <c r="W52" s="5">
        <v>8.5370000000000008</v>
      </c>
      <c r="X52" s="5"/>
      <c r="Y52" s="5"/>
      <c r="Z52" s="5"/>
      <c r="AA52" s="5"/>
      <c r="AB52" s="5"/>
      <c r="AC52" s="5"/>
      <c r="AD52" s="5"/>
      <c r="AE52" s="5"/>
      <c r="AF52" s="5"/>
    </row>
    <row r="53" spans="1:32" ht="15.4">
      <c r="A53" s="23">
        <v>0.16666700000000001</v>
      </c>
      <c r="B53" s="5">
        <v>23.0093</v>
      </c>
      <c r="C53" s="5">
        <v>21.784700000000001</v>
      </c>
      <c r="D53" s="5"/>
      <c r="E53" s="23">
        <v>0.16666700000000001</v>
      </c>
      <c r="F53" s="5">
        <v>7.5922000000000001</v>
      </c>
      <c r="G53" s="5">
        <v>9.8688000000000002</v>
      </c>
      <c r="H53" s="5"/>
      <c r="I53" s="23">
        <v>0.16666700000000001</v>
      </c>
      <c r="J53" s="5">
        <v>0.41117999999999999</v>
      </c>
      <c r="K53" s="5">
        <v>4.8893000000000004</v>
      </c>
      <c r="L53" s="5"/>
      <c r="M53" s="23">
        <v>0.16666700000000001</v>
      </c>
      <c r="N53" s="5">
        <v>9.3640000000000008</v>
      </c>
      <c r="O53" s="5">
        <v>20.427199999999999</v>
      </c>
      <c r="P53" s="5"/>
      <c r="Q53" s="23">
        <v>0.16666700000000001</v>
      </c>
      <c r="R53" s="5">
        <v>8.3994999999999997</v>
      </c>
      <c r="S53" s="5">
        <v>6.5728</v>
      </c>
      <c r="T53" s="5"/>
      <c r="U53" s="23">
        <v>0.16666700000000001</v>
      </c>
      <c r="V53" s="5">
        <v>6.101</v>
      </c>
      <c r="W53" s="5">
        <v>8.1128</v>
      </c>
      <c r="X53" s="5"/>
      <c r="Y53" s="5"/>
      <c r="Z53" s="5"/>
      <c r="AA53" s="5"/>
      <c r="AB53" s="5"/>
      <c r="AC53" s="5"/>
      <c r="AD53" s="5"/>
      <c r="AE53" s="5"/>
      <c r="AF53" s="5"/>
    </row>
    <row r="54" spans="1:32" ht="15.4">
      <c r="A54" s="23">
        <v>0.17</v>
      </c>
      <c r="B54" s="5">
        <v>22.661999999999999</v>
      </c>
      <c r="C54" s="5">
        <v>22.103000000000002</v>
      </c>
      <c r="D54" s="5"/>
      <c r="E54" s="23">
        <v>0.17</v>
      </c>
      <c r="F54" s="5">
        <v>7.8369</v>
      </c>
      <c r="G54" s="5">
        <v>9.0815999999999999</v>
      </c>
      <c r="H54" s="5"/>
      <c r="I54" s="23">
        <v>0.17</v>
      </c>
      <c r="J54" s="5">
        <v>0.46052999999999999</v>
      </c>
      <c r="K54" s="5">
        <v>4.9528999999999996</v>
      </c>
      <c r="L54" s="5"/>
      <c r="M54" s="23">
        <v>0.17</v>
      </c>
      <c r="N54" s="5">
        <v>8.9023000000000003</v>
      </c>
      <c r="O54" s="5">
        <v>19.245200000000001</v>
      </c>
      <c r="P54" s="5"/>
      <c r="Q54" s="23">
        <v>0.17</v>
      </c>
      <c r="R54" s="5">
        <v>8.1838999999999995</v>
      </c>
      <c r="S54" s="5">
        <v>6.3822999999999999</v>
      </c>
      <c r="T54" s="5"/>
      <c r="U54" s="23">
        <v>0.17</v>
      </c>
      <c r="V54" s="5">
        <v>5.5034000000000001</v>
      </c>
      <c r="W54" s="5">
        <v>7.5842000000000001</v>
      </c>
      <c r="X54" s="5"/>
      <c r="Y54" s="5"/>
      <c r="Z54" s="5"/>
      <c r="AA54" s="5"/>
      <c r="AB54" s="5"/>
      <c r="AC54" s="5"/>
      <c r="AD54" s="5"/>
      <c r="AE54" s="5"/>
      <c r="AF54" s="5"/>
    </row>
    <row r="55" spans="1:32" ht="15.4">
      <c r="A55" s="23">
        <v>0.17333299999999999</v>
      </c>
      <c r="B55" s="5">
        <v>22.405100000000001</v>
      </c>
      <c r="C55" s="5">
        <v>23.184000000000001</v>
      </c>
      <c r="D55" s="5"/>
      <c r="E55" s="23">
        <v>0.17333299999999999</v>
      </c>
      <c r="F55" s="5">
        <v>7.8174000000000001</v>
      </c>
      <c r="G55" s="5">
        <v>9.2889999999999997</v>
      </c>
      <c r="H55" s="5"/>
      <c r="I55" s="23">
        <v>0.17333299999999999</v>
      </c>
      <c r="J55" s="5">
        <v>0.41117999999999999</v>
      </c>
      <c r="K55" s="5">
        <v>5.0065999999999997</v>
      </c>
      <c r="L55" s="5"/>
      <c r="M55" s="23">
        <v>0.17333299999999999</v>
      </c>
      <c r="N55" s="5">
        <v>8.9118999999999993</v>
      </c>
      <c r="O55" s="5">
        <v>19.383099999999999</v>
      </c>
      <c r="P55" s="5"/>
      <c r="Q55" s="23">
        <v>0.17333299999999999</v>
      </c>
      <c r="R55" s="5">
        <v>7.7275</v>
      </c>
      <c r="S55" s="5">
        <v>6.0423</v>
      </c>
      <c r="T55" s="5"/>
      <c r="U55" s="23">
        <v>0.17333299999999999</v>
      </c>
      <c r="V55" s="5">
        <v>4.1364000000000001</v>
      </c>
      <c r="W55" s="5">
        <v>7.8249000000000004</v>
      </c>
      <c r="X55" s="5"/>
      <c r="Y55" s="5"/>
      <c r="Z55" s="5"/>
      <c r="AA55" s="5"/>
      <c r="AB55" s="5"/>
      <c r="AC55" s="5"/>
      <c r="AD55" s="5"/>
      <c r="AE55" s="5"/>
      <c r="AF55" s="5"/>
    </row>
    <row r="56" spans="1:32" ht="15.4">
      <c r="A56" s="23">
        <v>0.17666699999999999</v>
      </c>
      <c r="B56" s="5">
        <v>22.3704</v>
      </c>
      <c r="C56" s="5">
        <v>24.377300000000002</v>
      </c>
      <c r="D56" s="5"/>
      <c r="E56" s="23">
        <v>0.17666699999999999</v>
      </c>
      <c r="F56" s="5">
        <v>7.266</v>
      </c>
      <c r="G56" s="5">
        <v>8.8032000000000004</v>
      </c>
      <c r="H56" s="5"/>
      <c r="I56" s="23">
        <v>0.17666699999999999</v>
      </c>
      <c r="J56" s="5">
        <v>0.32784999999999997</v>
      </c>
      <c r="K56" s="5">
        <v>4.8453999999999997</v>
      </c>
      <c r="L56" s="5"/>
      <c r="M56" s="23">
        <v>0.17666699999999999</v>
      </c>
      <c r="N56" s="5">
        <v>8.6590000000000007</v>
      </c>
      <c r="O56" s="5">
        <v>19.078499999999998</v>
      </c>
      <c r="P56" s="5"/>
      <c r="Q56" s="23">
        <v>0.17666699999999999</v>
      </c>
      <c r="R56" s="5">
        <v>7.0965999999999996</v>
      </c>
      <c r="S56" s="5">
        <v>5.7367999999999997</v>
      </c>
      <c r="T56" s="5"/>
      <c r="U56" s="23">
        <v>0.17666699999999999</v>
      </c>
      <c r="V56" s="5">
        <v>3.0825</v>
      </c>
      <c r="W56" s="5">
        <v>6.766</v>
      </c>
      <c r="X56" s="5"/>
      <c r="Y56" s="5"/>
      <c r="Z56" s="5"/>
      <c r="AA56" s="5"/>
      <c r="AB56" s="5"/>
      <c r="AC56" s="5"/>
      <c r="AD56" s="5"/>
      <c r="AE56" s="5"/>
      <c r="AF56" s="5"/>
    </row>
    <row r="57" spans="1:32" ht="15.4">
      <c r="A57" s="23">
        <v>0.18</v>
      </c>
      <c r="B57" s="5">
        <v>22.7836</v>
      </c>
      <c r="C57" s="5">
        <v>24.710599999999999</v>
      </c>
      <c r="D57" s="5"/>
      <c r="E57" s="23">
        <v>0.18</v>
      </c>
      <c r="F57" s="5">
        <v>6.9219999999999997</v>
      </c>
      <c r="G57" s="5">
        <v>8.0745000000000005</v>
      </c>
      <c r="H57" s="5"/>
      <c r="I57" s="23">
        <v>0.18</v>
      </c>
      <c r="J57" s="5">
        <v>0.36075000000000002</v>
      </c>
      <c r="K57" s="5">
        <v>4.8125</v>
      </c>
      <c r="L57" s="5"/>
      <c r="M57" s="23">
        <v>0.18</v>
      </c>
      <c r="N57" s="5">
        <v>8.9405999999999999</v>
      </c>
      <c r="O57" s="5">
        <v>20.770099999999999</v>
      </c>
      <c r="P57" s="5"/>
      <c r="Q57" s="23">
        <v>0.18</v>
      </c>
      <c r="R57" s="5">
        <v>6.7367999999999997</v>
      </c>
      <c r="S57" s="5">
        <v>5.4656000000000002</v>
      </c>
      <c r="T57" s="5"/>
      <c r="U57" s="23">
        <v>0.18</v>
      </c>
      <c r="V57" s="5">
        <v>2.3433999999999999</v>
      </c>
      <c r="W57" s="5">
        <v>5.5167999999999999</v>
      </c>
      <c r="X57" s="5"/>
      <c r="Y57" s="5"/>
      <c r="Z57" s="5"/>
      <c r="AA57" s="5"/>
      <c r="AB57" s="5"/>
      <c r="AC57" s="5"/>
      <c r="AD57" s="5"/>
      <c r="AE57" s="5"/>
      <c r="AF57" s="5"/>
    </row>
    <row r="58" spans="1:32" ht="15.4">
      <c r="A58" s="23">
        <v>0.183333</v>
      </c>
      <c r="B58" s="5">
        <v>23.450199999999999</v>
      </c>
      <c r="C58" s="5">
        <v>25.376200000000001</v>
      </c>
      <c r="D58" s="5"/>
      <c r="E58" s="23">
        <v>0.183333</v>
      </c>
      <c r="F58" s="5">
        <v>6.5940000000000003</v>
      </c>
      <c r="G58" s="5">
        <v>8.1117000000000008</v>
      </c>
      <c r="H58" s="5"/>
      <c r="I58" s="23">
        <v>0.183333</v>
      </c>
      <c r="J58" s="5">
        <v>0.37390000000000001</v>
      </c>
      <c r="K58" s="5">
        <v>4.6666999999999996</v>
      </c>
      <c r="L58" s="5"/>
      <c r="M58" s="23">
        <v>0.183333</v>
      </c>
      <c r="N58" s="5">
        <v>9.3562999999999992</v>
      </c>
      <c r="O58" s="5">
        <v>21.975100000000001</v>
      </c>
      <c r="P58" s="5"/>
      <c r="Q58" s="23">
        <v>0.183333</v>
      </c>
      <c r="R58" s="5">
        <v>6.6958000000000002</v>
      </c>
      <c r="S58" s="5">
        <v>5.0476000000000001</v>
      </c>
      <c r="T58" s="5"/>
      <c r="U58" s="23">
        <v>0.183333</v>
      </c>
      <c r="V58" s="5">
        <v>2.3418000000000001</v>
      </c>
      <c r="W58" s="5">
        <v>5.0167999999999999</v>
      </c>
      <c r="X58" s="5"/>
      <c r="Y58" s="5"/>
      <c r="Z58" s="5"/>
      <c r="AA58" s="5"/>
      <c r="AB58" s="5"/>
      <c r="AC58" s="5"/>
      <c r="AD58" s="5"/>
      <c r="AE58" s="5"/>
      <c r="AF58" s="5"/>
    </row>
    <row r="59" spans="1:32" ht="15.4">
      <c r="A59" s="23">
        <v>0.186667</v>
      </c>
      <c r="B59" s="5">
        <v>23.8947</v>
      </c>
      <c r="C59" s="5">
        <v>25.489599999999999</v>
      </c>
      <c r="D59" s="5"/>
      <c r="E59" s="23">
        <v>0.186667</v>
      </c>
      <c r="F59" s="5">
        <v>5.9965000000000002</v>
      </c>
      <c r="G59" s="5">
        <v>7.367</v>
      </c>
      <c r="H59" s="5"/>
      <c r="I59" s="23">
        <v>0.186667</v>
      </c>
      <c r="J59" s="5">
        <v>0.42763000000000001</v>
      </c>
      <c r="K59" s="5">
        <v>4.4078999999999997</v>
      </c>
      <c r="L59" s="5"/>
      <c r="M59" s="23">
        <v>0.186667</v>
      </c>
      <c r="N59" s="5">
        <v>10.0268</v>
      </c>
      <c r="O59" s="5">
        <v>23.256699999999999</v>
      </c>
      <c r="P59" s="5"/>
      <c r="Q59" s="23">
        <v>0.186667</v>
      </c>
      <c r="R59" s="5">
        <v>6.5</v>
      </c>
      <c r="S59" s="5">
        <v>4.9854000000000003</v>
      </c>
      <c r="T59" s="5"/>
      <c r="U59" s="23">
        <v>0.186667</v>
      </c>
      <c r="V59" s="5">
        <v>2.5808</v>
      </c>
      <c r="W59" s="5">
        <v>5.17</v>
      </c>
      <c r="X59" s="5"/>
      <c r="Y59" s="5"/>
      <c r="Z59" s="5"/>
      <c r="AA59" s="5"/>
      <c r="AB59" s="5"/>
      <c r="AC59" s="5"/>
      <c r="AD59" s="5"/>
      <c r="AE59" s="5"/>
      <c r="AF59" s="5"/>
    </row>
    <row r="60" spans="1:32" ht="15.4">
      <c r="A60" s="23">
        <v>0.19</v>
      </c>
      <c r="B60" s="5">
        <v>23.581</v>
      </c>
      <c r="C60" s="5">
        <v>25.1921</v>
      </c>
      <c r="D60" s="5"/>
      <c r="E60" s="23">
        <v>0.19</v>
      </c>
      <c r="F60" s="5">
        <v>5.5887000000000002</v>
      </c>
      <c r="G60" s="5">
        <v>6.5106000000000002</v>
      </c>
      <c r="H60" s="5"/>
      <c r="I60" s="23">
        <v>0.19</v>
      </c>
      <c r="J60" s="5">
        <v>0.34429999999999999</v>
      </c>
      <c r="K60" s="5">
        <v>4.0854999999999997</v>
      </c>
      <c r="L60" s="5"/>
      <c r="M60" s="23">
        <v>0.19</v>
      </c>
      <c r="N60" s="5">
        <v>10.124499999999999</v>
      </c>
      <c r="O60" s="5">
        <v>22.325700000000001</v>
      </c>
      <c r="P60" s="5"/>
      <c r="Q60" s="23">
        <v>0.19</v>
      </c>
      <c r="R60" s="5">
        <v>6.4153000000000002</v>
      </c>
      <c r="S60" s="5">
        <v>4.2937000000000003</v>
      </c>
      <c r="T60" s="5"/>
      <c r="U60" s="23">
        <v>0.19</v>
      </c>
      <c r="V60" s="5">
        <v>2.8906000000000001</v>
      </c>
      <c r="W60" s="5">
        <v>5.4108000000000001</v>
      </c>
      <c r="X60" s="5"/>
      <c r="Y60" s="5"/>
      <c r="Z60" s="5"/>
      <c r="AA60" s="5"/>
      <c r="AB60" s="5"/>
      <c r="AC60" s="5"/>
      <c r="AD60" s="5"/>
      <c r="AE60" s="5"/>
      <c r="AF60" s="5"/>
    </row>
    <row r="61" spans="1:32" ht="15.4">
      <c r="A61" s="23">
        <v>0.193333</v>
      </c>
      <c r="B61" s="5">
        <v>22.737300000000001</v>
      </c>
      <c r="C61" s="5">
        <v>25.496500000000001</v>
      </c>
      <c r="D61" s="5"/>
      <c r="E61" s="23">
        <v>0.193333</v>
      </c>
      <c r="F61" s="5">
        <v>5.0780000000000003</v>
      </c>
      <c r="G61" s="5">
        <v>5.4981999999999998</v>
      </c>
      <c r="H61" s="5"/>
      <c r="I61" s="23">
        <v>0.193333</v>
      </c>
      <c r="J61" s="5">
        <v>0.29933999999999999</v>
      </c>
      <c r="K61" s="5">
        <v>3.8256999999999999</v>
      </c>
      <c r="L61" s="5"/>
      <c r="M61" s="23">
        <v>0.193333</v>
      </c>
      <c r="N61" s="5">
        <v>9.41</v>
      </c>
      <c r="O61" s="5">
        <v>22.076599999999999</v>
      </c>
      <c r="P61" s="5"/>
      <c r="Q61" s="23">
        <v>0.193333</v>
      </c>
      <c r="R61" s="5">
        <v>5.7618999999999998</v>
      </c>
      <c r="S61" s="5">
        <v>4.1891999999999996</v>
      </c>
      <c r="T61" s="5"/>
      <c r="U61" s="23">
        <v>0.193333</v>
      </c>
      <c r="V61" s="5">
        <v>3.0118</v>
      </c>
      <c r="W61" s="5">
        <v>5.0975999999999999</v>
      </c>
      <c r="X61" s="5"/>
      <c r="Y61" s="5"/>
      <c r="Z61" s="5"/>
      <c r="AA61" s="5"/>
      <c r="AB61" s="5"/>
      <c r="AC61" s="5"/>
      <c r="AD61" s="5"/>
      <c r="AE61" s="5"/>
      <c r="AF61" s="5"/>
    </row>
    <row r="62" spans="1:32" ht="15.4">
      <c r="A62" s="23">
        <v>0.19666700000000001</v>
      </c>
      <c r="B62" s="5">
        <v>22.61</v>
      </c>
      <c r="C62" s="5">
        <v>24.125</v>
      </c>
      <c r="D62" s="5"/>
      <c r="E62" s="23">
        <v>0.19666700000000001</v>
      </c>
      <c r="F62" s="5">
        <v>4.6436000000000002</v>
      </c>
      <c r="G62" s="5">
        <v>4.9786999999999999</v>
      </c>
      <c r="H62" s="5"/>
      <c r="I62" s="23">
        <v>0.19666700000000001</v>
      </c>
      <c r="J62" s="5">
        <v>0.29166999999999998</v>
      </c>
      <c r="K62" s="5">
        <v>3.7105000000000001</v>
      </c>
      <c r="L62" s="5"/>
      <c r="M62" s="23">
        <v>0.19666700000000001</v>
      </c>
      <c r="N62" s="5">
        <v>9.5152999999999999</v>
      </c>
      <c r="O62" s="5">
        <v>21.279699999999998</v>
      </c>
      <c r="P62" s="5"/>
      <c r="Q62" s="23">
        <v>0.19666700000000001</v>
      </c>
      <c r="R62" s="5">
        <v>5.6467999999999998</v>
      </c>
      <c r="S62" s="5">
        <v>4.7725</v>
      </c>
      <c r="T62" s="5"/>
      <c r="U62" s="23">
        <v>0.19666700000000001</v>
      </c>
      <c r="V62" s="5">
        <v>2.3047</v>
      </c>
      <c r="W62" s="5">
        <v>4.6886000000000001</v>
      </c>
      <c r="X62" s="5"/>
      <c r="Y62" s="5"/>
      <c r="Z62" s="5"/>
      <c r="AA62" s="5"/>
      <c r="AB62" s="5"/>
      <c r="AC62" s="5"/>
      <c r="AD62" s="5"/>
      <c r="AE62" s="5"/>
      <c r="AF62" s="5"/>
    </row>
    <row r="63" spans="1:32" ht="15.4">
      <c r="A63" s="23">
        <v>0.2</v>
      </c>
      <c r="B63" s="5">
        <v>21.872699999999998</v>
      </c>
      <c r="C63" s="5">
        <v>23.614599999999999</v>
      </c>
      <c r="D63" s="5"/>
      <c r="E63" s="23">
        <v>0.2</v>
      </c>
      <c r="F63" s="5">
        <v>4.7713000000000001</v>
      </c>
      <c r="G63" s="5">
        <v>5.4362000000000004</v>
      </c>
      <c r="H63" s="5"/>
      <c r="I63" s="23">
        <v>0.2</v>
      </c>
      <c r="J63" s="5">
        <v>0.36403999999999997</v>
      </c>
      <c r="K63" s="5">
        <v>4.0998000000000001</v>
      </c>
      <c r="L63" s="5"/>
      <c r="M63" s="23">
        <v>0.2</v>
      </c>
      <c r="N63" s="5">
        <v>9.1244999999999994</v>
      </c>
      <c r="O63" s="5">
        <v>20.400400000000001</v>
      </c>
      <c r="P63" s="5"/>
      <c r="Q63" s="23">
        <v>0.2</v>
      </c>
      <c r="R63" s="5">
        <v>5.8346999999999998</v>
      </c>
      <c r="S63" s="5">
        <v>5.0713999999999997</v>
      </c>
      <c r="T63" s="5"/>
      <c r="U63" s="23">
        <v>0.2</v>
      </c>
      <c r="V63" s="5">
        <v>2.0808</v>
      </c>
      <c r="W63" s="5">
        <v>4.3822000000000001</v>
      </c>
      <c r="X63" s="5"/>
      <c r="Y63" s="5"/>
      <c r="Z63" s="5"/>
      <c r="AA63" s="5"/>
      <c r="AB63" s="5"/>
      <c r="AC63" s="5"/>
      <c r="AD63" s="5"/>
      <c r="AE63" s="5"/>
      <c r="AF63" s="5"/>
    </row>
    <row r="64" spans="1:32" ht="15.4">
      <c r="A64" s="23">
        <v>0.20333300000000001</v>
      </c>
      <c r="B64" s="5">
        <v>21.494199999999999</v>
      </c>
      <c r="C64" s="5">
        <v>22.526599999999998</v>
      </c>
      <c r="D64" s="5"/>
      <c r="E64" s="23">
        <v>0.20333300000000001</v>
      </c>
      <c r="F64" s="5">
        <v>4.9379</v>
      </c>
      <c r="G64" s="5">
        <v>5.7942999999999998</v>
      </c>
      <c r="H64" s="5"/>
      <c r="I64" s="23">
        <v>0.20333300000000001</v>
      </c>
      <c r="J64" s="5">
        <v>0.45943000000000001</v>
      </c>
      <c r="K64" s="5">
        <v>4.2401</v>
      </c>
      <c r="L64" s="5"/>
      <c r="M64" s="23">
        <v>0.20333300000000001</v>
      </c>
      <c r="N64" s="5">
        <v>9.1552000000000007</v>
      </c>
      <c r="O64" s="5">
        <v>19.7318</v>
      </c>
      <c r="P64" s="5"/>
      <c r="Q64" s="23">
        <v>0.20333300000000001</v>
      </c>
      <c r="R64" s="5">
        <v>6.0926</v>
      </c>
      <c r="S64" s="5">
        <v>5.1269999999999998</v>
      </c>
      <c r="T64" s="5"/>
      <c r="U64" s="23">
        <v>0.20333300000000001</v>
      </c>
      <c r="V64" s="5">
        <v>2.0118</v>
      </c>
      <c r="W64" s="5">
        <v>4.6986999999999997</v>
      </c>
      <c r="X64" s="5"/>
      <c r="Y64" s="5"/>
      <c r="Z64" s="5"/>
      <c r="AA64" s="5"/>
      <c r="AB64" s="5"/>
      <c r="AC64" s="5"/>
      <c r="AD64" s="5"/>
      <c r="AE64" s="5"/>
      <c r="AF64" s="5"/>
    </row>
    <row r="65" spans="1:32" ht="15.4">
      <c r="A65" s="23">
        <v>0.20666699999999999</v>
      </c>
      <c r="B65" s="5">
        <v>20.719899999999999</v>
      </c>
      <c r="C65" s="5">
        <v>23.026599999999998</v>
      </c>
      <c r="D65" s="5"/>
      <c r="E65" s="23">
        <v>0.20666699999999999</v>
      </c>
      <c r="F65" s="5">
        <v>5.3510999999999997</v>
      </c>
      <c r="G65" s="5">
        <v>6.5213000000000001</v>
      </c>
      <c r="H65" s="5"/>
      <c r="I65" s="23">
        <v>0.20666699999999999</v>
      </c>
      <c r="J65" s="5">
        <v>0.47697000000000001</v>
      </c>
      <c r="K65" s="5">
        <v>4.3574999999999999</v>
      </c>
      <c r="L65" s="5"/>
      <c r="M65" s="23">
        <v>0.20666699999999999</v>
      </c>
      <c r="N65" s="5">
        <v>8.8506</v>
      </c>
      <c r="O65" s="5">
        <v>17.6724</v>
      </c>
      <c r="P65" s="5"/>
      <c r="Q65" s="23">
        <v>0.20666699999999999</v>
      </c>
      <c r="R65" s="5">
        <v>6.6586999999999996</v>
      </c>
      <c r="S65" s="5">
        <v>5.5503</v>
      </c>
      <c r="T65" s="5"/>
      <c r="U65" s="23">
        <v>0.20666699999999999</v>
      </c>
      <c r="V65" s="5">
        <v>2.8214999999999999</v>
      </c>
      <c r="W65" s="5">
        <v>5.2054</v>
      </c>
      <c r="X65" s="5"/>
      <c r="Y65" s="5"/>
      <c r="Z65" s="5"/>
      <c r="AA65" s="5"/>
      <c r="AB65" s="5"/>
      <c r="AC65" s="5"/>
      <c r="AD65" s="5"/>
      <c r="AE65" s="5"/>
      <c r="AF65" s="5"/>
    </row>
    <row r="66" spans="1:32" ht="15.4">
      <c r="A66" s="23">
        <v>0.21</v>
      </c>
      <c r="B66" s="5">
        <v>20.535900000000002</v>
      </c>
      <c r="C66" s="5">
        <v>21.623799999999999</v>
      </c>
      <c r="D66" s="5"/>
      <c r="E66" s="23">
        <v>0.21</v>
      </c>
      <c r="F66" s="5">
        <v>5.7163000000000004</v>
      </c>
      <c r="G66" s="5">
        <v>6.2518000000000002</v>
      </c>
      <c r="H66" s="5"/>
      <c r="I66" s="23">
        <v>0.21</v>
      </c>
      <c r="J66" s="5">
        <v>0.46820000000000001</v>
      </c>
      <c r="K66" s="5">
        <v>4.4276</v>
      </c>
      <c r="L66" s="5"/>
      <c r="M66" s="23">
        <v>0.21</v>
      </c>
      <c r="N66" s="5">
        <v>8.7585999999999995</v>
      </c>
      <c r="O66" s="5">
        <v>17.367799999999999</v>
      </c>
      <c r="P66" s="5"/>
      <c r="Q66" s="23">
        <v>0.21</v>
      </c>
      <c r="R66" s="5">
        <v>7.4061000000000003</v>
      </c>
      <c r="S66" s="5">
        <v>6.2606000000000002</v>
      </c>
      <c r="T66" s="5"/>
      <c r="U66" s="23">
        <v>0.21</v>
      </c>
      <c r="V66" s="5">
        <v>3.4763999999999999</v>
      </c>
      <c r="W66" s="5">
        <v>5.6077000000000004</v>
      </c>
      <c r="X66" s="5"/>
      <c r="Y66" s="5"/>
      <c r="Z66" s="5"/>
      <c r="AA66" s="5"/>
      <c r="AB66" s="5"/>
      <c r="AC66" s="5"/>
      <c r="AD66" s="5"/>
      <c r="AE66" s="5"/>
      <c r="AF66" s="5"/>
    </row>
    <row r="67" spans="1:32" ht="15.4">
      <c r="A67" s="23">
        <v>0.21333299999999999</v>
      </c>
      <c r="B67" s="5">
        <v>20.325199999999999</v>
      </c>
      <c r="C67" s="5">
        <v>22.169</v>
      </c>
      <c r="D67" s="5"/>
      <c r="E67" s="23">
        <v>0.21333299999999999</v>
      </c>
      <c r="F67" s="5">
        <v>5.8262</v>
      </c>
      <c r="G67" s="5">
        <v>6.0585000000000004</v>
      </c>
      <c r="H67" s="5"/>
      <c r="I67" s="23">
        <v>0.21333299999999999</v>
      </c>
      <c r="J67" s="5">
        <v>0.36513000000000001</v>
      </c>
      <c r="K67" s="5">
        <v>4.3102999999999998</v>
      </c>
      <c r="L67" s="5"/>
      <c r="M67" s="23">
        <v>0.21333299999999999</v>
      </c>
      <c r="N67" s="5">
        <v>8.5996000000000006</v>
      </c>
      <c r="O67" s="5">
        <v>17.3736</v>
      </c>
      <c r="P67" s="5"/>
      <c r="Q67" s="23">
        <v>0.21333299999999999</v>
      </c>
      <c r="R67" s="5">
        <v>7.8438999999999997</v>
      </c>
      <c r="S67" s="5">
        <v>6.2579000000000002</v>
      </c>
      <c r="T67" s="5"/>
      <c r="U67" s="23">
        <v>0.21333299999999999</v>
      </c>
      <c r="V67" s="5">
        <v>4.1397000000000004</v>
      </c>
      <c r="W67" s="5">
        <v>5.7088000000000001</v>
      </c>
      <c r="X67" s="5"/>
      <c r="Y67" s="5"/>
      <c r="Z67" s="5"/>
      <c r="AA67" s="5"/>
      <c r="AB67" s="5"/>
      <c r="AC67" s="5"/>
      <c r="AD67" s="5"/>
      <c r="AE67" s="5"/>
      <c r="AF67" s="5"/>
    </row>
    <row r="68" spans="1:32" ht="15.4">
      <c r="A68" s="23">
        <v>0.216667</v>
      </c>
      <c r="B68" s="5">
        <v>19.947900000000001</v>
      </c>
      <c r="C68" s="5">
        <v>21.241900000000001</v>
      </c>
      <c r="D68" s="5"/>
      <c r="E68" s="23">
        <v>0.216667</v>
      </c>
      <c r="F68" s="5">
        <v>5.8563999999999998</v>
      </c>
      <c r="G68" s="5">
        <v>5.9485999999999999</v>
      </c>
      <c r="H68" s="5"/>
      <c r="I68" s="23">
        <v>0.216667</v>
      </c>
      <c r="J68" s="5">
        <v>0.40899000000000002</v>
      </c>
      <c r="K68" s="5">
        <v>4.0449999999999999</v>
      </c>
      <c r="L68" s="5"/>
      <c r="M68" s="23">
        <v>0.216667</v>
      </c>
      <c r="N68" s="5">
        <v>8.2432999999999996</v>
      </c>
      <c r="O68" s="5">
        <v>17.781600000000001</v>
      </c>
      <c r="P68" s="5"/>
      <c r="Q68" s="23">
        <v>0.216667</v>
      </c>
      <c r="R68" s="5">
        <v>8.3742999999999999</v>
      </c>
      <c r="S68" s="5">
        <v>6.7262000000000004</v>
      </c>
      <c r="T68" s="5"/>
      <c r="U68" s="23">
        <v>0.216667</v>
      </c>
      <c r="V68" s="5">
        <v>4.3315999999999999</v>
      </c>
      <c r="W68" s="5">
        <v>4.9747000000000003</v>
      </c>
      <c r="X68" s="5"/>
      <c r="Y68" s="5"/>
      <c r="Z68" s="5"/>
      <c r="AA68" s="5"/>
      <c r="AB68" s="5"/>
      <c r="AC68" s="5"/>
      <c r="AD68" s="5"/>
      <c r="AE68" s="5"/>
      <c r="AF68" s="5"/>
    </row>
    <row r="69" spans="1:32" ht="15.4">
      <c r="A69" s="23">
        <v>0.22</v>
      </c>
      <c r="B69" s="5">
        <v>20.0336</v>
      </c>
      <c r="C69" s="5">
        <v>20.619199999999999</v>
      </c>
      <c r="D69" s="5"/>
      <c r="E69" s="23">
        <v>0.22</v>
      </c>
      <c r="F69" s="5">
        <v>5.8651999999999997</v>
      </c>
      <c r="G69" s="5">
        <v>6.883</v>
      </c>
      <c r="H69" s="5"/>
      <c r="I69" s="23">
        <v>0.22</v>
      </c>
      <c r="J69" s="5">
        <v>0.50109999999999999</v>
      </c>
      <c r="K69" s="5">
        <v>4.0054999999999996</v>
      </c>
      <c r="L69" s="5"/>
      <c r="M69" s="23">
        <v>0.22</v>
      </c>
      <c r="N69" s="5">
        <v>7.7720000000000002</v>
      </c>
      <c r="O69" s="5">
        <v>16.743300000000001</v>
      </c>
      <c r="P69" s="5"/>
      <c r="Q69" s="23">
        <v>0.22</v>
      </c>
      <c r="R69" s="5">
        <v>9.1415000000000006</v>
      </c>
      <c r="S69" s="5">
        <v>7.4086999999999996</v>
      </c>
      <c r="T69" s="5"/>
      <c r="U69" s="23">
        <v>0.22</v>
      </c>
      <c r="V69" s="5">
        <v>4.6684000000000001</v>
      </c>
      <c r="W69" s="5">
        <v>4.7088000000000001</v>
      </c>
      <c r="X69" s="5"/>
      <c r="Y69" s="5"/>
      <c r="Z69" s="5"/>
      <c r="AA69" s="5"/>
      <c r="AB69" s="5"/>
      <c r="AC69" s="5"/>
      <c r="AD69" s="5"/>
      <c r="AE69" s="5"/>
      <c r="AF69" s="5"/>
    </row>
    <row r="70" spans="1:32" ht="15.4">
      <c r="A70" s="23">
        <v>0.223333</v>
      </c>
      <c r="B70" s="5">
        <v>19.973400000000002</v>
      </c>
      <c r="C70" s="5">
        <v>20.755800000000001</v>
      </c>
      <c r="D70" s="5"/>
      <c r="E70" s="23">
        <v>0.223333</v>
      </c>
      <c r="F70" s="5">
        <v>6.0567000000000002</v>
      </c>
      <c r="G70" s="5">
        <v>7.1897000000000002</v>
      </c>
      <c r="H70" s="5"/>
      <c r="I70" s="23">
        <v>0.223333</v>
      </c>
      <c r="J70" s="5">
        <v>0.52741000000000005</v>
      </c>
      <c r="K70" s="5">
        <v>4.2050000000000001</v>
      </c>
      <c r="L70" s="5"/>
      <c r="M70" s="23">
        <v>0.223333</v>
      </c>
      <c r="N70" s="5">
        <v>7.7510000000000003</v>
      </c>
      <c r="O70" s="5">
        <v>16.1188</v>
      </c>
      <c r="P70" s="5"/>
      <c r="Q70" s="23">
        <v>0.223333</v>
      </c>
      <c r="R70" s="5">
        <v>9.1600999999999999</v>
      </c>
      <c r="S70" s="5">
        <v>7.6375999999999999</v>
      </c>
      <c r="T70" s="5"/>
      <c r="U70" s="23">
        <v>0.223333</v>
      </c>
      <c r="V70" s="5">
        <v>4.2996999999999996</v>
      </c>
      <c r="W70" s="5">
        <v>4.5571999999999999</v>
      </c>
      <c r="X70" s="5"/>
      <c r="Y70" s="5"/>
      <c r="Z70" s="5"/>
      <c r="AA70" s="5"/>
      <c r="AB70" s="5"/>
      <c r="AC70" s="5"/>
      <c r="AD70" s="5"/>
      <c r="AE70" s="5"/>
      <c r="AF70" s="5"/>
    </row>
    <row r="71" spans="1:32" ht="15.4">
      <c r="A71" s="23">
        <v>0.22666700000000001</v>
      </c>
      <c r="B71" s="5">
        <v>19.371500000000001</v>
      </c>
      <c r="C71" s="5">
        <v>20.425899999999999</v>
      </c>
      <c r="D71" s="5"/>
      <c r="E71" s="23">
        <v>0.22666700000000001</v>
      </c>
      <c r="F71" s="5">
        <v>6.3350999999999997</v>
      </c>
      <c r="G71" s="5">
        <v>6.7286999999999999</v>
      </c>
      <c r="H71" s="5"/>
      <c r="I71" s="23">
        <v>0.22666700000000001</v>
      </c>
      <c r="J71" s="5">
        <v>0.42653999999999997</v>
      </c>
      <c r="K71" s="5">
        <v>4.1096000000000004</v>
      </c>
      <c r="L71" s="5"/>
      <c r="M71" s="23">
        <v>0.22666700000000001</v>
      </c>
      <c r="N71" s="5">
        <v>7.4272</v>
      </c>
      <c r="O71" s="5">
        <v>15.206899999999999</v>
      </c>
      <c r="P71" s="5"/>
      <c r="Q71" s="23">
        <v>0.22666700000000001</v>
      </c>
      <c r="R71" s="5">
        <v>9.0569000000000006</v>
      </c>
      <c r="S71" s="5">
        <v>8.1930999999999994</v>
      </c>
      <c r="T71" s="5"/>
      <c r="U71" s="23">
        <v>0.22666700000000001</v>
      </c>
      <c r="V71" s="5">
        <v>3.8552</v>
      </c>
      <c r="W71" s="5">
        <v>4.4512</v>
      </c>
      <c r="X71" s="5"/>
      <c r="Y71" s="5"/>
      <c r="Z71" s="5"/>
      <c r="AA71" s="5"/>
      <c r="AB71" s="5"/>
      <c r="AC71" s="5"/>
      <c r="AD71" s="5"/>
      <c r="AE71" s="5"/>
      <c r="AF71" s="5"/>
    </row>
    <row r="72" spans="1:32" ht="15.4">
      <c r="A72" s="23">
        <v>0.23</v>
      </c>
      <c r="B72" s="5">
        <v>18.9329</v>
      </c>
      <c r="C72" s="5">
        <v>19.165500000000002</v>
      </c>
      <c r="D72" s="5"/>
      <c r="E72" s="23">
        <v>0.23</v>
      </c>
      <c r="F72" s="5">
        <v>6.5442999999999998</v>
      </c>
      <c r="G72" s="5">
        <v>6.6738</v>
      </c>
      <c r="H72" s="5"/>
      <c r="I72" s="23">
        <v>0.23</v>
      </c>
      <c r="J72" s="5">
        <v>0.35416999999999998</v>
      </c>
      <c r="K72" s="5">
        <v>4.1238999999999999</v>
      </c>
      <c r="L72" s="5"/>
      <c r="M72" s="23">
        <v>0.23</v>
      </c>
      <c r="N72" s="5">
        <v>7.7069000000000001</v>
      </c>
      <c r="O72" s="5">
        <v>15.545999999999999</v>
      </c>
      <c r="P72" s="5"/>
      <c r="Q72" s="23">
        <v>0.23</v>
      </c>
      <c r="R72" s="5">
        <v>8.4483999999999995</v>
      </c>
      <c r="S72" s="5">
        <v>7.25</v>
      </c>
      <c r="T72" s="5"/>
      <c r="U72" s="23">
        <v>0.23</v>
      </c>
      <c r="V72" s="5">
        <v>2.6212</v>
      </c>
      <c r="W72" s="5">
        <v>4.9276</v>
      </c>
      <c r="X72" s="5"/>
      <c r="Y72" s="5"/>
      <c r="Z72" s="5"/>
      <c r="AA72" s="5"/>
      <c r="AB72" s="5"/>
      <c r="AC72" s="5"/>
      <c r="AD72" s="5"/>
      <c r="AE72" s="5"/>
      <c r="AF72" s="5"/>
    </row>
    <row r="73" spans="1:32" ht="15.4">
      <c r="A73" s="23">
        <v>0.23333300000000001</v>
      </c>
      <c r="B73" s="5">
        <v>18.459499999999998</v>
      </c>
      <c r="C73" s="5">
        <v>18.9132</v>
      </c>
      <c r="D73" s="5"/>
      <c r="E73" s="23">
        <v>0.23333300000000001</v>
      </c>
      <c r="F73" s="5">
        <v>6.9325999999999999</v>
      </c>
      <c r="G73" s="5">
        <v>6.9610000000000003</v>
      </c>
      <c r="H73" s="5"/>
      <c r="I73" s="23">
        <v>0.23333300000000001</v>
      </c>
      <c r="J73" s="5">
        <v>0.29604999999999998</v>
      </c>
      <c r="K73" s="5">
        <v>4.5153999999999996</v>
      </c>
      <c r="L73" s="5"/>
      <c r="M73" s="23">
        <v>0.23333300000000001</v>
      </c>
      <c r="N73" s="5">
        <v>8.1437000000000008</v>
      </c>
      <c r="O73" s="5">
        <v>16.0364</v>
      </c>
      <c r="P73" s="5"/>
      <c r="Q73" s="23">
        <v>0.23333300000000001</v>
      </c>
      <c r="R73" s="5">
        <v>8.1031999999999993</v>
      </c>
      <c r="S73" s="5">
        <v>6.2553000000000001</v>
      </c>
      <c r="T73" s="5"/>
      <c r="U73" s="23">
        <v>0.23333300000000001</v>
      </c>
      <c r="V73" s="5">
        <v>2.798</v>
      </c>
      <c r="W73" s="5">
        <v>4.8788</v>
      </c>
      <c r="X73" s="5"/>
      <c r="Y73" s="5"/>
      <c r="Z73" s="5"/>
      <c r="AA73" s="5"/>
      <c r="AB73" s="5"/>
      <c r="AC73" s="5"/>
      <c r="AD73" s="5"/>
      <c r="AE73" s="5"/>
      <c r="AF73" s="5"/>
    </row>
    <row r="74" spans="1:32" ht="15.4">
      <c r="A74" s="23">
        <v>0.23666699999999999</v>
      </c>
      <c r="B74" s="5">
        <v>18.392399999999999</v>
      </c>
      <c r="C74" s="5">
        <v>18.665500000000002</v>
      </c>
      <c r="D74" s="5"/>
      <c r="E74" s="23">
        <v>0.23666699999999999</v>
      </c>
      <c r="F74" s="5">
        <v>7.1559999999999997</v>
      </c>
      <c r="G74" s="5">
        <v>7.2270000000000003</v>
      </c>
      <c r="H74" s="5"/>
      <c r="I74" s="23">
        <v>0.23666699999999999</v>
      </c>
      <c r="J74" s="5">
        <v>0.26316000000000001</v>
      </c>
      <c r="K74" s="5">
        <v>4.5514999999999999</v>
      </c>
      <c r="L74" s="5"/>
      <c r="M74" s="23">
        <v>0.23666699999999999</v>
      </c>
      <c r="N74" s="5">
        <v>8.3524999999999991</v>
      </c>
      <c r="O74" s="5">
        <v>15.741400000000001</v>
      </c>
      <c r="P74" s="5"/>
      <c r="Q74" s="23">
        <v>0.23666699999999999</v>
      </c>
      <c r="R74" s="5">
        <v>7.6349</v>
      </c>
      <c r="S74" s="5">
        <v>5.3544999999999998</v>
      </c>
      <c r="T74" s="5"/>
      <c r="U74" s="23">
        <v>0.23666699999999999</v>
      </c>
      <c r="V74" s="5">
        <v>2.7559</v>
      </c>
      <c r="W74" s="5">
        <v>4.6448</v>
      </c>
      <c r="X74" s="5"/>
      <c r="Y74" s="5"/>
      <c r="Z74" s="5"/>
      <c r="AA74" s="5"/>
      <c r="AB74" s="5"/>
      <c r="AC74" s="5"/>
      <c r="AD74" s="5"/>
      <c r="AE74" s="5"/>
      <c r="AF74" s="5"/>
    </row>
    <row r="75" spans="1:32" ht="15.4">
      <c r="A75" s="23">
        <v>0.24</v>
      </c>
      <c r="B75" s="5">
        <v>17.924800000000001</v>
      </c>
      <c r="C75" s="5">
        <v>18.484999999999999</v>
      </c>
      <c r="D75" s="5"/>
      <c r="E75" s="23">
        <v>0.24</v>
      </c>
      <c r="F75" s="5">
        <v>7.0674000000000001</v>
      </c>
      <c r="G75" s="5">
        <v>6.7411000000000003</v>
      </c>
      <c r="H75" s="5"/>
      <c r="I75" s="23">
        <v>0.24</v>
      </c>
      <c r="J75" s="5">
        <v>0.24890000000000001</v>
      </c>
      <c r="K75" s="5">
        <v>4.5647000000000002</v>
      </c>
      <c r="L75" s="5"/>
      <c r="M75" s="23">
        <v>0.24</v>
      </c>
      <c r="N75" s="5">
        <v>8.3026999999999997</v>
      </c>
      <c r="O75" s="5">
        <v>15.0077</v>
      </c>
      <c r="P75" s="5"/>
      <c r="Q75" s="23">
        <v>0.24</v>
      </c>
      <c r="R75" s="5">
        <v>7.3585000000000003</v>
      </c>
      <c r="S75" s="5">
        <v>4.8518999999999997</v>
      </c>
      <c r="T75" s="5"/>
      <c r="U75" s="23">
        <v>0.24</v>
      </c>
      <c r="V75" s="5">
        <v>2.5202</v>
      </c>
      <c r="W75" s="5">
        <v>4.3113999999999999</v>
      </c>
      <c r="X75" s="5"/>
      <c r="Y75" s="5"/>
      <c r="Z75" s="5"/>
      <c r="AA75" s="5"/>
      <c r="AB75" s="5"/>
      <c r="AC75" s="5"/>
      <c r="AD75" s="5"/>
      <c r="AE75" s="5"/>
      <c r="AF75" s="5"/>
    </row>
    <row r="76" spans="1:32" ht="15.4">
      <c r="A76" s="23">
        <v>0.24333299999999999</v>
      </c>
      <c r="B76" s="5">
        <v>17.467600000000001</v>
      </c>
      <c r="C76" s="5">
        <v>18.564800000000002</v>
      </c>
      <c r="D76" s="5"/>
      <c r="E76" s="23">
        <v>0.24333299999999999</v>
      </c>
      <c r="F76" s="5">
        <v>6.9184000000000001</v>
      </c>
      <c r="G76" s="5">
        <v>6.5585000000000004</v>
      </c>
      <c r="H76" s="5"/>
      <c r="I76" s="23">
        <v>0.24333299999999999</v>
      </c>
      <c r="J76" s="5">
        <v>0.22259000000000001</v>
      </c>
      <c r="K76" s="5">
        <v>4.6645000000000003</v>
      </c>
      <c r="L76" s="5"/>
      <c r="M76" s="23">
        <v>0.24333299999999999</v>
      </c>
      <c r="N76" s="5">
        <v>8.6705000000000005</v>
      </c>
      <c r="O76" s="5">
        <v>14.982799999999999</v>
      </c>
      <c r="P76" s="5"/>
      <c r="Q76" s="23">
        <v>0.24333299999999999</v>
      </c>
      <c r="R76" s="5">
        <v>7.0132000000000003</v>
      </c>
      <c r="S76" s="5">
        <v>4.9523999999999999</v>
      </c>
      <c r="T76" s="5"/>
      <c r="U76" s="23">
        <v>0.24333299999999999</v>
      </c>
      <c r="V76" s="5">
        <v>2.4241999999999999</v>
      </c>
      <c r="W76" s="5">
        <v>4.0034000000000001</v>
      </c>
      <c r="X76" s="5"/>
      <c r="Y76" s="5"/>
      <c r="Z76" s="5"/>
      <c r="AA76" s="5"/>
      <c r="AB76" s="5"/>
      <c r="AC76" s="5"/>
      <c r="AD76" s="5"/>
      <c r="AE76" s="5"/>
      <c r="AF76" s="5"/>
    </row>
    <row r="77" spans="1:32" ht="15.4">
      <c r="A77" s="23">
        <v>0.246667</v>
      </c>
      <c r="B77" s="5">
        <v>17.309000000000001</v>
      </c>
      <c r="C77" s="5">
        <v>19.195599999999999</v>
      </c>
      <c r="D77" s="5"/>
      <c r="E77" s="23">
        <v>0.246667</v>
      </c>
      <c r="F77" s="5">
        <v>7.3155999999999999</v>
      </c>
      <c r="G77" s="5">
        <v>6.4006999999999996</v>
      </c>
      <c r="H77" s="5"/>
      <c r="I77" s="23">
        <v>0.246667</v>
      </c>
      <c r="J77" s="5">
        <v>0.20175000000000001</v>
      </c>
      <c r="K77" s="5">
        <v>4.4583000000000004</v>
      </c>
      <c r="L77" s="5"/>
      <c r="M77" s="23">
        <v>0.246667</v>
      </c>
      <c r="N77" s="5">
        <v>9.0805000000000007</v>
      </c>
      <c r="O77" s="5">
        <v>15.3467</v>
      </c>
      <c r="P77" s="5"/>
      <c r="Q77" s="23">
        <v>0.246667</v>
      </c>
      <c r="R77" s="5">
        <v>7.0819999999999999</v>
      </c>
      <c r="S77" s="5">
        <v>5.1494999999999997</v>
      </c>
      <c r="T77" s="5"/>
      <c r="U77" s="23">
        <v>0.246667</v>
      </c>
      <c r="V77" s="5">
        <v>2.4342999999999999</v>
      </c>
      <c r="W77" s="5">
        <v>4.1464999999999996</v>
      </c>
      <c r="X77" s="5"/>
      <c r="Y77" s="5"/>
      <c r="Z77" s="5"/>
      <c r="AA77" s="5"/>
      <c r="AB77" s="5"/>
      <c r="AC77" s="5"/>
      <c r="AD77" s="5"/>
      <c r="AE77" s="5"/>
      <c r="AF77" s="5"/>
    </row>
    <row r="78" spans="1:32" ht="15.4">
      <c r="A78" s="23">
        <v>0.25</v>
      </c>
      <c r="B78" s="5">
        <v>17.084499999999998</v>
      </c>
      <c r="C78" s="5">
        <v>19.342600000000001</v>
      </c>
      <c r="D78" s="5"/>
      <c r="E78" s="23">
        <v>0.25</v>
      </c>
      <c r="F78" s="5">
        <v>7.4024999999999999</v>
      </c>
      <c r="G78" s="5">
        <v>6.9645000000000001</v>
      </c>
      <c r="H78" s="5"/>
      <c r="I78" s="23">
        <v>0.25</v>
      </c>
      <c r="J78" s="5">
        <v>0.19627</v>
      </c>
      <c r="K78" s="5">
        <v>4.3628999999999998</v>
      </c>
      <c r="L78" s="5"/>
      <c r="M78" s="23">
        <v>0.25</v>
      </c>
      <c r="N78" s="5">
        <v>9.7547999999999995</v>
      </c>
      <c r="O78" s="5">
        <v>14.8391</v>
      </c>
      <c r="P78" s="5"/>
      <c r="Q78" s="23">
        <v>0.25</v>
      </c>
      <c r="R78" s="5">
        <v>7.1839000000000004</v>
      </c>
      <c r="S78" s="5">
        <v>5.9311999999999996</v>
      </c>
      <c r="T78" s="5"/>
      <c r="U78" s="23">
        <v>0.25</v>
      </c>
      <c r="V78" s="5">
        <v>2.165</v>
      </c>
      <c r="W78" s="5">
        <v>4.3333000000000004</v>
      </c>
      <c r="X78" s="5"/>
      <c r="Y78" s="5"/>
      <c r="Z78" s="5"/>
      <c r="AA78" s="5"/>
      <c r="AB78" s="5"/>
      <c r="AC78" s="5"/>
      <c r="AD78" s="5"/>
      <c r="AE78" s="5"/>
      <c r="AF78" s="5"/>
    </row>
    <row r="79" spans="1:32" ht="15.4">
      <c r="A79" s="23">
        <v>0.25333299999999997</v>
      </c>
      <c r="B79" s="5">
        <v>17.194400000000002</v>
      </c>
      <c r="C79" s="5">
        <v>19.7546</v>
      </c>
      <c r="D79" s="5"/>
      <c r="E79" s="23">
        <v>0.25333299999999997</v>
      </c>
      <c r="F79" s="5">
        <v>7.3901000000000003</v>
      </c>
      <c r="G79" s="5">
        <v>7.1489000000000003</v>
      </c>
      <c r="H79" s="5"/>
      <c r="I79" s="23">
        <v>0.25333299999999997</v>
      </c>
      <c r="J79" s="5">
        <v>0.19078999999999999</v>
      </c>
      <c r="K79" s="5">
        <v>4.3606999999999996</v>
      </c>
      <c r="L79" s="5"/>
      <c r="M79" s="23">
        <v>0.25333299999999997</v>
      </c>
      <c r="N79" s="5">
        <v>9.1111000000000004</v>
      </c>
      <c r="O79" s="5">
        <v>15.3391</v>
      </c>
      <c r="P79" s="5"/>
      <c r="Q79" s="23">
        <v>0.25333299999999997</v>
      </c>
      <c r="R79" s="5">
        <v>7</v>
      </c>
      <c r="S79" s="5">
        <v>6.0740999999999996</v>
      </c>
      <c r="T79" s="5"/>
      <c r="U79" s="23">
        <v>0.25333299999999997</v>
      </c>
      <c r="V79" s="5">
        <v>2.5455000000000001</v>
      </c>
      <c r="W79" s="5">
        <v>4.9226000000000001</v>
      </c>
      <c r="X79" s="5"/>
      <c r="Y79" s="5"/>
      <c r="Z79" s="5"/>
      <c r="AA79" s="5"/>
      <c r="AB79" s="5"/>
      <c r="AC79" s="5"/>
      <c r="AD79" s="5"/>
      <c r="AE79" s="5"/>
      <c r="AF79" s="5"/>
    </row>
    <row r="80" spans="1:32" ht="15.4">
      <c r="A80" s="23">
        <v>0.25666699999999998</v>
      </c>
      <c r="B80" s="5">
        <v>17.128499999999999</v>
      </c>
      <c r="C80" s="5">
        <v>19.405100000000001</v>
      </c>
      <c r="D80" s="5"/>
      <c r="E80" s="23">
        <v>0.25666699999999998</v>
      </c>
      <c r="F80" s="5">
        <v>7.3137999999999996</v>
      </c>
      <c r="G80" s="5">
        <v>7.8121</v>
      </c>
      <c r="H80" s="5"/>
      <c r="I80" s="23">
        <v>0.25666699999999998</v>
      </c>
      <c r="J80" s="5">
        <v>0.24560999999999999</v>
      </c>
      <c r="K80" s="5">
        <v>4.6908000000000003</v>
      </c>
      <c r="L80" s="5"/>
      <c r="M80" s="23">
        <v>0.25666699999999998</v>
      </c>
      <c r="N80" s="5">
        <v>8.1188000000000002</v>
      </c>
      <c r="O80" s="5">
        <v>14.8391</v>
      </c>
      <c r="P80" s="5"/>
      <c r="Q80" s="23">
        <v>0.25666699999999998</v>
      </c>
      <c r="R80" s="5">
        <v>7.4470999999999998</v>
      </c>
      <c r="S80" s="5">
        <v>6.0369999999999999</v>
      </c>
      <c r="T80" s="5"/>
      <c r="U80" s="23">
        <v>0.25666699999999998</v>
      </c>
      <c r="V80" s="5">
        <v>2.7088000000000001</v>
      </c>
      <c r="W80" s="5">
        <v>5.3906000000000001</v>
      </c>
      <c r="X80" s="5"/>
      <c r="Y80" s="5"/>
      <c r="Z80" s="5"/>
      <c r="AA80" s="5"/>
      <c r="AB80" s="5"/>
      <c r="AC80" s="5"/>
      <c r="AD80" s="5"/>
      <c r="AE80" s="5"/>
      <c r="AF80" s="5"/>
    </row>
    <row r="81" spans="1:32" ht="15.4">
      <c r="A81" s="23">
        <v>0.26</v>
      </c>
      <c r="B81" s="5">
        <v>16.786999999999999</v>
      </c>
      <c r="C81" s="5">
        <v>19.026599999999998</v>
      </c>
      <c r="D81" s="5"/>
      <c r="E81" s="23">
        <v>0.26</v>
      </c>
      <c r="F81" s="5">
        <v>7.4805000000000001</v>
      </c>
      <c r="G81" s="5">
        <v>7.7606000000000002</v>
      </c>
      <c r="H81" s="5"/>
      <c r="I81" s="23">
        <v>0.26</v>
      </c>
      <c r="J81" s="5">
        <v>0.29715000000000003</v>
      </c>
      <c r="K81" s="5">
        <v>4.8914</v>
      </c>
      <c r="L81" s="5"/>
      <c r="M81" s="23">
        <v>0.26</v>
      </c>
      <c r="N81" s="5">
        <v>7.7164999999999999</v>
      </c>
      <c r="O81" s="5">
        <v>14.222200000000001</v>
      </c>
      <c r="P81" s="5"/>
      <c r="Q81" s="23">
        <v>0.26</v>
      </c>
      <c r="R81" s="5">
        <v>7.8266999999999998</v>
      </c>
      <c r="S81" s="5">
        <v>6.3307000000000002</v>
      </c>
      <c r="T81" s="5"/>
      <c r="U81" s="23">
        <v>0.26</v>
      </c>
      <c r="V81" s="5">
        <v>3.3283</v>
      </c>
      <c r="W81" s="5">
        <v>4.9596</v>
      </c>
      <c r="X81" s="5"/>
      <c r="Y81" s="5"/>
      <c r="Z81" s="5"/>
      <c r="AA81" s="5"/>
      <c r="AB81" s="5"/>
      <c r="AC81" s="5"/>
      <c r="AD81" s="5"/>
      <c r="AE81" s="5"/>
      <c r="AF81" s="5"/>
    </row>
    <row r="82" spans="1:32" ht="15.4">
      <c r="A82" s="23">
        <v>0.26333299999999998</v>
      </c>
      <c r="B82" s="5">
        <v>16.630800000000001</v>
      </c>
      <c r="C82" s="5">
        <v>17.0289</v>
      </c>
      <c r="D82" s="5"/>
      <c r="E82" s="23">
        <v>0.26333299999999998</v>
      </c>
      <c r="F82" s="5">
        <v>7.4291</v>
      </c>
      <c r="G82" s="5">
        <v>7.0088999999999997</v>
      </c>
      <c r="H82" s="5"/>
      <c r="I82" s="23">
        <v>0.26333299999999998</v>
      </c>
      <c r="J82" s="5">
        <v>0.41886000000000001</v>
      </c>
      <c r="K82" s="5">
        <v>5.4298000000000002</v>
      </c>
      <c r="L82" s="5"/>
      <c r="M82" s="23">
        <v>0.26333299999999998</v>
      </c>
      <c r="N82" s="5">
        <v>6.9348999999999998</v>
      </c>
      <c r="O82" s="5">
        <v>13.726100000000001</v>
      </c>
      <c r="P82" s="5"/>
      <c r="Q82" s="23">
        <v>0.26333299999999998</v>
      </c>
      <c r="R82" s="5">
        <v>8.2089999999999996</v>
      </c>
      <c r="S82" s="5">
        <v>6.4668999999999999</v>
      </c>
      <c r="T82" s="5"/>
      <c r="U82" s="23">
        <v>0.26333299999999998</v>
      </c>
      <c r="V82" s="5">
        <v>3.7391000000000001</v>
      </c>
      <c r="W82" s="5">
        <v>5.0034000000000001</v>
      </c>
      <c r="X82" s="5"/>
      <c r="Y82" s="5"/>
      <c r="Z82" s="5"/>
      <c r="AA82" s="5"/>
      <c r="AB82" s="5"/>
      <c r="AC82" s="5"/>
      <c r="AD82" s="5"/>
      <c r="AE82" s="5"/>
      <c r="AF82" s="5"/>
    </row>
    <row r="83" spans="1:32" ht="15.4">
      <c r="A83" s="23">
        <v>0.26666699999999999</v>
      </c>
      <c r="B83" s="5">
        <v>16.031199999999998</v>
      </c>
      <c r="C83" s="5">
        <v>16.188700000000001</v>
      </c>
      <c r="D83" s="5"/>
      <c r="E83" s="23">
        <v>0.26666699999999999</v>
      </c>
      <c r="F83" s="5">
        <v>7.4344000000000001</v>
      </c>
      <c r="G83" s="5">
        <v>7.2979000000000003</v>
      </c>
      <c r="H83" s="5"/>
      <c r="I83" s="23">
        <v>0.26666699999999999</v>
      </c>
      <c r="J83" s="5">
        <v>0.42433999999999999</v>
      </c>
      <c r="K83" s="5">
        <v>5.9013</v>
      </c>
      <c r="L83" s="5"/>
      <c r="M83" s="23">
        <v>0.26666699999999999</v>
      </c>
      <c r="N83" s="5">
        <v>6.9061000000000003</v>
      </c>
      <c r="O83" s="5">
        <v>14.442500000000001</v>
      </c>
      <c r="P83" s="5"/>
      <c r="Q83" s="23">
        <v>0.26666699999999999</v>
      </c>
      <c r="R83" s="5">
        <v>7.9577</v>
      </c>
      <c r="S83" s="5">
        <v>5.8188000000000004</v>
      </c>
      <c r="T83" s="5"/>
      <c r="U83" s="23">
        <v>0.26666699999999999</v>
      </c>
      <c r="V83" s="5">
        <v>3.8064</v>
      </c>
      <c r="W83" s="5">
        <v>5.1295999999999999</v>
      </c>
      <c r="X83" s="5"/>
      <c r="Y83" s="5"/>
      <c r="Z83" s="5"/>
      <c r="AA83" s="5"/>
      <c r="AB83" s="5"/>
      <c r="AC83" s="5"/>
      <c r="AD83" s="5"/>
      <c r="AE83" s="5"/>
      <c r="AF83" s="5"/>
    </row>
    <row r="84" spans="1:32" ht="15.4">
      <c r="A84" s="23">
        <v>0.27</v>
      </c>
      <c r="B84" s="5">
        <v>15.760400000000001</v>
      </c>
      <c r="C84" s="5">
        <v>15.371499999999999</v>
      </c>
      <c r="D84" s="5"/>
      <c r="E84" s="23">
        <v>0.27</v>
      </c>
      <c r="F84" s="5">
        <v>6.9645000000000001</v>
      </c>
      <c r="G84" s="5">
        <v>7.1914999999999996</v>
      </c>
      <c r="H84" s="5"/>
      <c r="I84" s="23">
        <v>0.27</v>
      </c>
      <c r="J84" s="5">
        <v>0.50439000000000001</v>
      </c>
      <c r="K84" s="5">
        <v>6.2785000000000002</v>
      </c>
      <c r="L84" s="5"/>
      <c r="M84" s="23">
        <v>0.27</v>
      </c>
      <c r="N84" s="5">
        <v>7.2968999999999999</v>
      </c>
      <c r="O84" s="5">
        <v>14.8142</v>
      </c>
      <c r="P84" s="5"/>
      <c r="Q84" s="23">
        <v>0.27</v>
      </c>
      <c r="R84" s="5">
        <v>7.6719999999999997</v>
      </c>
      <c r="S84" s="5">
        <v>5.4431000000000003</v>
      </c>
      <c r="T84" s="5"/>
      <c r="U84" s="23">
        <v>0.27</v>
      </c>
      <c r="V84" s="5">
        <v>4.2172000000000001</v>
      </c>
      <c r="W84" s="5">
        <v>5.7929000000000004</v>
      </c>
      <c r="X84" s="5"/>
      <c r="Y84" s="5"/>
      <c r="Z84" s="5"/>
      <c r="AA84" s="5"/>
      <c r="AB84" s="5"/>
      <c r="AC84" s="5"/>
      <c r="AD84" s="5"/>
      <c r="AE84" s="5"/>
      <c r="AF84" s="5"/>
    </row>
    <row r="85" spans="1:32" ht="15.4">
      <c r="A85" s="23">
        <v>0.27333299999999999</v>
      </c>
      <c r="B85" s="5">
        <v>15.159700000000001</v>
      </c>
      <c r="C85" s="5">
        <v>14.6944</v>
      </c>
      <c r="D85" s="5"/>
      <c r="E85" s="23">
        <v>0.27333299999999999</v>
      </c>
      <c r="F85" s="5">
        <v>6.8901000000000003</v>
      </c>
      <c r="G85" s="5">
        <v>7.5495999999999999</v>
      </c>
      <c r="H85" s="5"/>
      <c r="I85" s="23">
        <v>0.27333299999999999</v>
      </c>
      <c r="J85" s="5">
        <v>0.64363999999999999</v>
      </c>
      <c r="K85" s="5">
        <v>6.7389999999999999</v>
      </c>
      <c r="L85" s="5"/>
      <c r="M85" s="23">
        <v>0.27333299999999999</v>
      </c>
      <c r="N85" s="5">
        <v>8.1590000000000007</v>
      </c>
      <c r="O85" s="5">
        <v>15.3429</v>
      </c>
      <c r="P85" s="5"/>
      <c r="Q85" s="23">
        <v>0.27333299999999999</v>
      </c>
      <c r="R85" s="5">
        <v>7.6534000000000004</v>
      </c>
      <c r="S85" s="5">
        <v>4.8941999999999997</v>
      </c>
      <c r="T85" s="5"/>
      <c r="U85" s="23">
        <v>0.27333299999999999</v>
      </c>
      <c r="V85" s="5">
        <v>4.0891999999999999</v>
      </c>
      <c r="W85" s="5">
        <v>6.2458</v>
      </c>
      <c r="X85" s="5"/>
      <c r="Y85" s="5"/>
      <c r="Z85" s="5"/>
      <c r="AA85" s="5"/>
      <c r="AB85" s="5"/>
      <c r="AC85" s="5"/>
      <c r="AD85" s="5"/>
      <c r="AE85" s="5"/>
      <c r="AF85" s="5"/>
    </row>
    <row r="86" spans="1:32" ht="15.4">
      <c r="A86" s="23">
        <v>0.276667</v>
      </c>
      <c r="B86" s="5">
        <v>14.7188</v>
      </c>
      <c r="C86" s="5">
        <v>14.125</v>
      </c>
      <c r="D86" s="5"/>
      <c r="E86" s="23">
        <v>0.276667</v>
      </c>
      <c r="F86" s="5">
        <v>6.8616999999999999</v>
      </c>
      <c r="G86" s="5">
        <v>7.5461</v>
      </c>
      <c r="H86" s="5"/>
      <c r="I86" s="23">
        <v>0.276667</v>
      </c>
      <c r="J86" s="5">
        <v>0.64034999999999997</v>
      </c>
      <c r="K86" s="5">
        <v>6.7785000000000002</v>
      </c>
      <c r="L86" s="5"/>
      <c r="M86" s="23">
        <v>0.276667</v>
      </c>
      <c r="N86" s="5">
        <v>8.9329999999999998</v>
      </c>
      <c r="O86" s="5">
        <v>15.982799999999999</v>
      </c>
      <c r="P86" s="5"/>
      <c r="Q86" s="23">
        <v>0.276667</v>
      </c>
      <c r="R86" s="5">
        <v>7.6825000000000001</v>
      </c>
      <c r="S86" s="5">
        <v>5.1600999999999999</v>
      </c>
      <c r="T86" s="5"/>
      <c r="U86" s="23">
        <v>0.276667</v>
      </c>
      <c r="V86" s="5">
        <v>3.7997000000000001</v>
      </c>
      <c r="W86" s="5">
        <v>5.7962999999999996</v>
      </c>
      <c r="X86" s="5"/>
      <c r="Y86" s="5"/>
      <c r="Z86" s="5"/>
      <c r="AA86" s="5"/>
      <c r="AB86" s="5"/>
      <c r="AC86" s="5"/>
      <c r="AD86" s="5"/>
      <c r="AE86" s="5"/>
      <c r="AF86" s="5"/>
    </row>
    <row r="87" spans="1:32" ht="15.4">
      <c r="A87" s="23">
        <v>0.28000000000000003</v>
      </c>
      <c r="B87" s="5">
        <v>14.3819</v>
      </c>
      <c r="C87" s="5">
        <v>14.2674</v>
      </c>
      <c r="D87" s="5"/>
      <c r="E87" s="23">
        <v>0.28000000000000003</v>
      </c>
      <c r="F87" s="5">
        <v>7.2854999999999999</v>
      </c>
      <c r="G87" s="5">
        <v>7.6116999999999999</v>
      </c>
      <c r="H87" s="5"/>
      <c r="I87" s="23">
        <v>0.28000000000000003</v>
      </c>
      <c r="J87" s="5">
        <v>0.67105000000000004</v>
      </c>
      <c r="K87" s="5">
        <v>7.2050000000000001</v>
      </c>
      <c r="L87" s="5"/>
      <c r="M87" s="23">
        <v>0.28000000000000003</v>
      </c>
      <c r="N87" s="5">
        <v>9.0191999999999997</v>
      </c>
      <c r="O87" s="5">
        <v>15.475099999999999</v>
      </c>
      <c r="P87" s="5"/>
      <c r="Q87" s="23">
        <v>0.28000000000000003</v>
      </c>
      <c r="R87" s="5">
        <v>7.7011000000000003</v>
      </c>
      <c r="S87" s="5">
        <v>5.8121999999999998</v>
      </c>
      <c r="T87" s="5"/>
      <c r="U87" s="23">
        <v>0.28000000000000003</v>
      </c>
      <c r="V87" s="5">
        <v>3.0455000000000001</v>
      </c>
      <c r="W87" s="5">
        <v>5.1262999999999996</v>
      </c>
      <c r="X87" s="5"/>
      <c r="Y87" s="5"/>
      <c r="Z87" s="5"/>
      <c r="AA87" s="5"/>
      <c r="AB87" s="5"/>
      <c r="AC87" s="5"/>
      <c r="AD87" s="5"/>
      <c r="AE87" s="5"/>
      <c r="AF87" s="5"/>
    </row>
    <row r="88" spans="1:32" ht="15.4">
      <c r="A88" s="23">
        <v>0.283333</v>
      </c>
      <c r="B88" s="5">
        <v>14.085599999999999</v>
      </c>
      <c r="C88" s="5">
        <v>14.585599999999999</v>
      </c>
      <c r="D88" s="5"/>
      <c r="E88" s="23">
        <v>0.283333</v>
      </c>
      <c r="F88" s="5">
        <v>7.516</v>
      </c>
      <c r="G88" s="5">
        <v>7.2729999999999997</v>
      </c>
      <c r="H88" s="5"/>
      <c r="I88" s="23">
        <v>0.283333</v>
      </c>
      <c r="J88" s="5">
        <v>0.73246</v>
      </c>
      <c r="K88" s="5">
        <v>7.4846000000000004</v>
      </c>
      <c r="L88" s="5"/>
      <c r="M88" s="23">
        <v>0.283333</v>
      </c>
      <c r="N88" s="5">
        <v>9.4558999999999997</v>
      </c>
      <c r="O88" s="5">
        <v>15.718400000000001</v>
      </c>
      <c r="P88" s="5"/>
      <c r="Q88" s="23">
        <v>0.283333</v>
      </c>
      <c r="R88" s="5">
        <v>7.6639999999999997</v>
      </c>
      <c r="S88" s="5">
        <v>6.6005000000000003</v>
      </c>
      <c r="T88" s="5"/>
      <c r="U88" s="23">
        <v>0.283333</v>
      </c>
      <c r="V88" s="5">
        <v>2.8973</v>
      </c>
      <c r="W88" s="5">
        <v>4.4292999999999996</v>
      </c>
      <c r="X88" s="5"/>
      <c r="Y88" s="5"/>
      <c r="Z88" s="5"/>
      <c r="AA88" s="5"/>
      <c r="AB88" s="5"/>
      <c r="AC88" s="5"/>
      <c r="AD88" s="5"/>
      <c r="AE88" s="5"/>
      <c r="AF88" s="5"/>
    </row>
    <row r="89" spans="1:32" ht="15.4">
      <c r="A89" s="23">
        <v>0.28666700000000001</v>
      </c>
      <c r="B89" s="5">
        <v>14.104200000000001</v>
      </c>
      <c r="C89" s="5">
        <v>14.737299999999999</v>
      </c>
      <c r="D89" s="5"/>
      <c r="E89" s="23">
        <v>0.28666700000000001</v>
      </c>
      <c r="F89" s="5">
        <v>7.4699</v>
      </c>
      <c r="G89" s="5">
        <v>7.2057000000000002</v>
      </c>
      <c r="H89" s="5"/>
      <c r="I89" s="23">
        <v>0.28666700000000001</v>
      </c>
      <c r="J89" s="5">
        <v>0.89802999999999999</v>
      </c>
      <c r="K89" s="5">
        <v>8.3344000000000005</v>
      </c>
      <c r="L89" s="5"/>
      <c r="M89" s="23">
        <v>0.28666700000000001</v>
      </c>
      <c r="N89" s="5">
        <v>9.7969000000000008</v>
      </c>
      <c r="O89" s="5">
        <v>16.816099999999999</v>
      </c>
      <c r="P89" s="5"/>
      <c r="Q89" s="23">
        <v>0.28666700000000001</v>
      </c>
      <c r="R89" s="5">
        <v>7.6878000000000002</v>
      </c>
      <c r="S89" s="5">
        <v>7.0462999999999996</v>
      </c>
      <c r="T89" s="5"/>
      <c r="U89" s="23">
        <v>0.28666700000000001</v>
      </c>
      <c r="V89" s="5">
        <v>3.4091</v>
      </c>
      <c r="W89" s="5">
        <v>4.6666999999999996</v>
      </c>
      <c r="X89" s="5"/>
      <c r="Y89" s="5"/>
      <c r="Z89" s="5"/>
      <c r="AA89" s="5"/>
      <c r="AB89" s="5"/>
      <c r="AC89" s="5"/>
      <c r="AD89" s="5"/>
      <c r="AE89" s="5"/>
      <c r="AF89" s="5"/>
    </row>
    <row r="90" spans="1:32" ht="15.4">
      <c r="A90" s="23">
        <v>0.28999999999999998</v>
      </c>
      <c r="B90" s="5">
        <v>13.972200000000001</v>
      </c>
      <c r="C90" s="5">
        <v>14.7164</v>
      </c>
      <c r="D90" s="5"/>
      <c r="E90" s="23">
        <v>0.28999999999999998</v>
      </c>
      <c r="F90" s="5">
        <v>7.1010999999999997</v>
      </c>
      <c r="G90" s="5">
        <v>7.0549999999999997</v>
      </c>
      <c r="H90" s="5"/>
      <c r="I90" s="23">
        <v>0.28999999999999998</v>
      </c>
      <c r="J90" s="5">
        <v>1.02851</v>
      </c>
      <c r="K90" s="5">
        <v>8.7784999999999993</v>
      </c>
      <c r="L90" s="5"/>
      <c r="M90" s="23">
        <v>0.28999999999999998</v>
      </c>
      <c r="N90" s="5">
        <v>10.0709</v>
      </c>
      <c r="O90" s="5">
        <v>17.714600000000001</v>
      </c>
      <c r="P90" s="5"/>
      <c r="Q90" s="23">
        <v>0.28999999999999998</v>
      </c>
      <c r="R90" s="5">
        <v>8.0449999999999999</v>
      </c>
      <c r="S90" s="5">
        <v>7.4114000000000004</v>
      </c>
      <c r="T90" s="5"/>
      <c r="U90" s="23">
        <v>0.28999999999999998</v>
      </c>
      <c r="V90" s="5">
        <v>3.6869000000000001</v>
      </c>
      <c r="W90" s="5">
        <v>5.1397000000000004</v>
      </c>
      <c r="X90" s="5"/>
      <c r="Y90" s="5"/>
      <c r="Z90" s="5"/>
      <c r="AA90" s="5"/>
      <c r="AB90" s="5"/>
      <c r="AC90" s="5"/>
      <c r="AD90" s="5"/>
      <c r="AE90" s="5"/>
      <c r="AF90" s="5"/>
    </row>
    <row r="91" spans="1:32" ht="15.4">
      <c r="A91" s="23">
        <v>0.29333300000000001</v>
      </c>
      <c r="B91" s="5">
        <v>14.081</v>
      </c>
      <c r="C91" s="5">
        <v>14.719900000000001</v>
      </c>
      <c r="D91" s="5"/>
      <c r="E91" s="23">
        <v>0.29333300000000001</v>
      </c>
      <c r="F91" s="5">
        <v>7.3297999999999996</v>
      </c>
      <c r="G91" s="5">
        <v>7.5637999999999996</v>
      </c>
      <c r="H91" s="5"/>
      <c r="I91" s="23">
        <v>0.29333300000000001</v>
      </c>
      <c r="J91" s="5">
        <v>1.42544</v>
      </c>
      <c r="K91" s="5">
        <v>9.5143000000000004</v>
      </c>
      <c r="L91" s="5"/>
      <c r="M91" s="23">
        <v>0.29333300000000001</v>
      </c>
      <c r="N91" s="5">
        <v>10.8391</v>
      </c>
      <c r="O91" s="5">
        <v>18.603400000000001</v>
      </c>
      <c r="P91" s="5"/>
      <c r="Q91" s="23">
        <v>0.29333300000000001</v>
      </c>
      <c r="R91" s="5">
        <v>8.1415000000000006</v>
      </c>
      <c r="S91" s="5">
        <v>7.3160999999999996</v>
      </c>
      <c r="T91" s="5"/>
      <c r="U91" s="23">
        <v>0.29333300000000001</v>
      </c>
      <c r="V91" s="5">
        <v>4.0842000000000001</v>
      </c>
      <c r="W91" s="5">
        <v>5.7576000000000001</v>
      </c>
      <c r="X91" s="5"/>
      <c r="Y91" s="5"/>
      <c r="Z91" s="5"/>
      <c r="AA91" s="5"/>
      <c r="AB91" s="5"/>
      <c r="AC91" s="5"/>
      <c r="AD91" s="5"/>
      <c r="AE91" s="5"/>
      <c r="AF91" s="5"/>
    </row>
    <row r="92" spans="1:32" ht="15.4">
      <c r="A92" s="23">
        <v>0.29666700000000001</v>
      </c>
      <c r="B92" s="5">
        <v>14.1829</v>
      </c>
      <c r="C92" s="5">
        <v>14.7928</v>
      </c>
      <c r="D92" s="5"/>
      <c r="E92" s="23">
        <v>0.29666700000000001</v>
      </c>
      <c r="F92" s="5">
        <v>7.8262</v>
      </c>
      <c r="G92" s="5">
        <v>7.8883000000000001</v>
      </c>
      <c r="H92" s="5"/>
      <c r="I92" s="23">
        <v>0.29666700000000001</v>
      </c>
      <c r="J92" s="5">
        <v>1.6524099999999999</v>
      </c>
      <c r="K92" s="5">
        <v>10.0976</v>
      </c>
      <c r="L92" s="5"/>
      <c r="M92" s="23">
        <v>0.29666700000000001</v>
      </c>
      <c r="N92" s="5">
        <v>10.9808</v>
      </c>
      <c r="O92" s="5">
        <v>19.289300000000001</v>
      </c>
      <c r="P92" s="5"/>
      <c r="Q92" s="23">
        <v>0.29666700000000001</v>
      </c>
      <c r="R92" s="5">
        <v>8.3994999999999997</v>
      </c>
      <c r="S92" s="5">
        <v>7.4668999999999999</v>
      </c>
      <c r="T92" s="5"/>
      <c r="U92" s="23">
        <v>0.29666700000000001</v>
      </c>
      <c r="V92" s="5">
        <v>4.3569000000000004</v>
      </c>
      <c r="W92" s="5">
        <v>6.1026999999999996</v>
      </c>
      <c r="X92" s="5"/>
      <c r="Y92" s="5"/>
      <c r="Z92" s="5"/>
      <c r="AA92" s="5"/>
      <c r="AB92" s="5"/>
      <c r="AC92" s="5"/>
      <c r="AD92" s="5"/>
      <c r="AE92" s="5"/>
      <c r="AF92" s="5"/>
    </row>
    <row r="93" spans="1:32" ht="15.4">
      <c r="A93" s="23">
        <v>0.3</v>
      </c>
      <c r="B93" s="5">
        <v>13.862299999999999</v>
      </c>
      <c r="C93" s="5">
        <v>15.549799999999999</v>
      </c>
      <c r="D93" s="5"/>
      <c r="E93" s="23">
        <v>0.3</v>
      </c>
      <c r="F93" s="5">
        <v>8.8545999999999996</v>
      </c>
      <c r="G93" s="5">
        <v>8.4254999999999995</v>
      </c>
      <c r="H93" s="5"/>
      <c r="I93" s="23">
        <v>0.3</v>
      </c>
      <c r="J93" s="5">
        <v>1.90351</v>
      </c>
      <c r="K93" s="5">
        <v>10.438599999999999</v>
      </c>
      <c r="L93" s="5"/>
      <c r="M93" s="23">
        <v>0.3</v>
      </c>
      <c r="N93" s="5">
        <v>11.318</v>
      </c>
      <c r="O93" s="5">
        <v>18.5307</v>
      </c>
      <c r="P93" s="5"/>
      <c r="Q93" s="23">
        <v>0.3</v>
      </c>
      <c r="R93" s="5">
        <v>8.4285999999999994</v>
      </c>
      <c r="S93" s="5">
        <v>7.5965999999999996</v>
      </c>
      <c r="T93" s="5"/>
      <c r="U93" s="23">
        <v>0.3</v>
      </c>
      <c r="V93" s="5">
        <v>4.532</v>
      </c>
      <c r="W93" s="5">
        <v>6.4292999999999996</v>
      </c>
      <c r="X93" s="5"/>
      <c r="Y93" s="5"/>
      <c r="Z93" s="5"/>
      <c r="AA93" s="5"/>
      <c r="AB93" s="5"/>
      <c r="AC93" s="5"/>
      <c r="AD93" s="5"/>
      <c r="AE93" s="5"/>
      <c r="AF93" s="5"/>
    </row>
    <row r="94" spans="1:32" ht="15.4">
      <c r="A94" s="23">
        <v>0.30333300000000002</v>
      </c>
      <c r="B94" s="5">
        <v>13.601900000000001</v>
      </c>
      <c r="C94" s="5">
        <v>15.8912</v>
      </c>
      <c r="D94" s="5"/>
      <c r="E94" s="23">
        <v>0.30333300000000002</v>
      </c>
      <c r="F94" s="5">
        <v>9.6738</v>
      </c>
      <c r="G94" s="5">
        <v>9.7800999999999991</v>
      </c>
      <c r="H94" s="5"/>
      <c r="I94" s="23">
        <v>0.30333300000000002</v>
      </c>
      <c r="J94" s="5">
        <v>2.05592</v>
      </c>
      <c r="K94" s="5">
        <v>10.833299999999999</v>
      </c>
      <c r="L94" s="5"/>
      <c r="M94" s="23">
        <v>0.30333300000000002</v>
      </c>
      <c r="N94" s="5">
        <v>10.6724</v>
      </c>
      <c r="O94" s="5">
        <v>17.630299999999998</v>
      </c>
      <c r="P94" s="5"/>
      <c r="Q94" s="23">
        <v>0.30333300000000002</v>
      </c>
      <c r="R94" s="5">
        <v>8.7659000000000002</v>
      </c>
      <c r="S94" s="5">
        <v>7.4603000000000002</v>
      </c>
      <c r="T94" s="5"/>
      <c r="U94" s="23">
        <v>0.30333300000000002</v>
      </c>
      <c r="V94" s="5">
        <v>4.1919000000000004</v>
      </c>
      <c r="W94" s="5">
        <v>6.0673000000000004</v>
      </c>
      <c r="X94" s="5"/>
      <c r="Y94" s="5"/>
      <c r="Z94" s="5"/>
      <c r="AA94" s="5"/>
      <c r="AB94" s="5"/>
      <c r="AC94" s="5"/>
      <c r="AD94" s="5"/>
      <c r="AE94" s="5"/>
      <c r="AF94" s="5"/>
    </row>
    <row r="95" spans="1:32" ht="15.4">
      <c r="A95" s="23">
        <v>0.30666700000000002</v>
      </c>
      <c r="B95" s="5">
        <v>13.927099999999999</v>
      </c>
      <c r="C95" s="5">
        <v>15.3576</v>
      </c>
      <c r="D95" s="5"/>
      <c r="E95" s="23">
        <v>0.30666700000000002</v>
      </c>
      <c r="F95" s="5">
        <v>10.535500000000001</v>
      </c>
      <c r="G95" s="5">
        <v>9.9060000000000006</v>
      </c>
      <c r="H95" s="5"/>
      <c r="I95" s="23">
        <v>0.30666700000000002</v>
      </c>
      <c r="J95" s="5">
        <v>2.3322400000000001</v>
      </c>
      <c r="K95" s="5">
        <v>11.5943</v>
      </c>
      <c r="L95" s="5"/>
      <c r="M95" s="23">
        <v>0.30666700000000002</v>
      </c>
      <c r="N95" s="5">
        <v>10.143700000000001</v>
      </c>
      <c r="O95" s="5">
        <v>16.9176</v>
      </c>
      <c r="P95" s="5"/>
      <c r="Q95" s="23">
        <v>0.30666700000000002</v>
      </c>
      <c r="R95" s="5">
        <v>9.1905000000000001</v>
      </c>
      <c r="S95" s="5">
        <v>7.6905000000000001</v>
      </c>
      <c r="T95" s="5"/>
      <c r="U95" s="23">
        <v>0.30666700000000002</v>
      </c>
      <c r="V95" s="5">
        <v>4.1448</v>
      </c>
      <c r="W95" s="5">
        <v>5.8148</v>
      </c>
      <c r="X95" s="5"/>
      <c r="Y95" s="5"/>
      <c r="Z95" s="5"/>
      <c r="AA95" s="5"/>
      <c r="AB95" s="5"/>
      <c r="AC95" s="5"/>
      <c r="AD95" s="5"/>
      <c r="AE95" s="5"/>
      <c r="AF95" s="5"/>
    </row>
    <row r="96" spans="1:32" ht="15.4">
      <c r="A96" s="23">
        <v>0.31</v>
      </c>
      <c r="B96" s="5">
        <v>14.015000000000001</v>
      </c>
      <c r="C96" s="5">
        <v>15.3947</v>
      </c>
      <c r="D96" s="5"/>
      <c r="E96" s="23">
        <v>0.31</v>
      </c>
      <c r="F96" s="5">
        <v>10.437900000000001</v>
      </c>
      <c r="G96" s="5">
        <v>10.4557</v>
      </c>
      <c r="H96" s="5"/>
      <c r="I96" s="23">
        <v>0.31</v>
      </c>
      <c r="J96" s="5">
        <v>2.6480299999999999</v>
      </c>
      <c r="K96" s="5">
        <v>12.813599999999999</v>
      </c>
      <c r="L96" s="5"/>
      <c r="M96" s="23">
        <v>0.31</v>
      </c>
      <c r="N96" s="5">
        <v>9.2893000000000008</v>
      </c>
      <c r="O96" s="5">
        <v>16.473199999999999</v>
      </c>
      <c r="P96" s="5"/>
      <c r="Q96" s="23">
        <v>0.31</v>
      </c>
      <c r="R96" s="5">
        <v>9.8452000000000002</v>
      </c>
      <c r="S96" s="5">
        <v>7.6692999999999998</v>
      </c>
      <c r="T96" s="5"/>
      <c r="U96" s="23">
        <v>0.31</v>
      </c>
      <c r="V96" s="5">
        <v>3.7256</v>
      </c>
      <c r="W96" s="5">
        <v>4.6952999999999996</v>
      </c>
      <c r="X96" s="5"/>
      <c r="Y96" s="5"/>
      <c r="Z96" s="5"/>
      <c r="AA96" s="5"/>
      <c r="AB96" s="5"/>
      <c r="AC96" s="5"/>
      <c r="AD96" s="5"/>
      <c r="AE96" s="5"/>
      <c r="AF96" s="5"/>
    </row>
    <row r="97" spans="1:32" ht="15.4">
      <c r="A97" s="23">
        <v>0.31333299999999997</v>
      </c>
      <c r="B97" s="5">
        <v>13.7569</v>
      </c>
      <c r="C97" s="5">
        <v>14.6319</v>
      </c>
      <c r="D97" s="5"/>
      <c r="E97" s="23">
        <v>0.31333299999999997</v>
      </c>
      <c r="F97" s="5">
        <v>11.166700000000001</v>
      </c>
      <c r="G97" s="5">
        <v>11.464499999999999</v>
      </c>
      <c r="H97" s="5"/>
      <c r="I97" s="23">
        <v>0.31333299999999997</v>
      </c>
      <c r="J97" s="5">
        <v>3.1929799999999999</v>
      </c>
      <c r="K97" s="5">
        <v>14.1031</v>
      </c>
      <c r="L97" s="5"/>
      <c r="M97" s="23">
        <v>0.31333299999999997</v>
      </c>
      <c r="N97" s="5">
        <v>9.2644000000000002</v>
      </c>
      <c r="O97" s="5">
        <v>17.0824</v>
      </c>
      <c r="P97" s="5"/>
      <c r="Q97" s="23">
        <v>0.31333299999999997</v>
      </c>
      <c r="R97" s="5">
        <v>10.3849</v>
      </c>
      <c r="S97" s="5">
        <v>7.9364999999999997</v>
      </c>
      <c r="T97" s="5"/>
      <c r="U97" s="23">
        <v>0.31333299999999997</v>
      </c>
      <c r="V97" s="5">
        <v>3.1835</v>
      </c>
      <c r="W97" s="5">
        <v>4.069</v>
      </c>
      <c r="X97" s="5"/>
      <c r="Y97" s="5"/>
      <c r="Z97" s="5"/>
      <c r="AA97" s="5"/>
      <c r="AB97" s="5"/>
      <c r="AC97" s="5"/>
      <c r="AD97" s="5"/>
      <c r="AE97" s="5"/>
      <c r="AF97" s="5"/>
    </row>
    <row r="98" spans="1:32" ht="15.4">
      <c r="A98" s="23">
        <v>0.31666699999999998</v>
      </c>
      <c r="B98" s="5">
        <v>14.3553</v>
      </c>
      <c r="C98" s="5">
        <v>15.650499999999999</v>
      </c>
      <c r="D98" s="5"/>
      <c r="E98" s="23">
        <v>0.31666699999999998</v>
      </c>
      <c r="F98" s="5">
        <v>11.4716</v>
      </c>
      <c r="G98" s="5">
        <v>12.193300000000001</v>
      </c>
      <c r="H98" s="5"/>
      <c r="I98" s="23">
        <v>0.31666699999999998</v>
      </c>
      <c r="J98" s="5">
        <v>3.8837700000000002</v>
      </c>
      <c r="K98" s="5">
        <v>15.246700000000001</v>
      </c>
      <c r="L98" s="5"/>
      <c r="M98" s="23">
        <v>0.31666699999999998</v>
      </c>
      <c r="N98" s="5">
        <v>9.8620999999999999</v>
      </c>
      <c r="O98" s="5">
        <v>17.8352</v>
      </c>
      <c r="P98" s="5"/>
      <c r="Q98" s="23">
        <v>0.31666699999999998</v>
      </c>
      <c r="R98" s="5">
        <v>11.038399999999999</v>
      </c>
      <c r="S98" s="5">
        <v>8.1229999999999993</v>
      </c>
      <c r="T98" s="5"/>
      <c r="U98" s="23">
        <v>0.31666699999999998</v>
      </c>
      <c r="V98" s="5">
        <v>2.7524999999999999</v>
      </c>
      <c r="W98" s="5">
        <v>3.9359999999999999</v>
      </c>
      <c r="X98" s="5"/>
      <c r="Y98" s="5"/>
      <c r="Z98" s="5"/>
      <c r="AA98" s="5"/>
      <c r="AB98" s="5"/>
      <c r="AC98" s="5"/>
      <c r="AD98" s="5"/>
      <c r="AE98" s="5"/>
      <c r="AF98" s="5"/>
    </row>
    <row r="99" spans="1:32" ht="15.4">
      <c r="A99" s="23">
        <v>0.32</v>
      </c>
      <c r="B99" s="5">
        <v>14.603</v>
      </c>
      <c r="C99" s="5">
        <v>15.8507</v>
      </c>
      <c r="D99" s="5"/>
      <c r="E99" s="23">
        <v>0.32</v>
      </c>
      <c r="F99" s="5">
        <v>11.677300000000001</v>
      </c>
      <c r="G99" s="5">
        <v>12.567399999999999</v>
      </c>
      <c r="H99" s="5"/>
      <c r="I99" s="23">
        <v>0.32</v>
      </c>
      <c r="J99" s="5">
        <v>4.0394699999999997</v>
      </c>
      <c r="K99" s="5">
        <v>16.6875</v>
      </c>
      <c r="L99" s="5"/>
      <c r="M99" s="23">
        <v>0.32</v>
      </c>
      <c r="N99" s="5">
        <v>9.9041999999999994</v>
      </c>
      <c r="O99" s="5">
        <v>16.8218</v>
      </c>
      <c r="P99" s="5"/>
      <c r="Q99" s="23">
        <v>0.32</v>
      </c>
      <c r="R99" s="5">
        <v>11.0939</v>
      </c>
      <c r="S99" s="5">
        <v>8.4153000000000002</v>
      </c>
      <c r="T99" s="5"/>
      <c r="U99" s="23">
        <v>0.32</v>
      </c>
      <c r="V99" s="5">
        <v>2.4411</v>
      </c>
      <c r="W99" s="5">
        <v>5.0471000000000004</v>
      </c>
      <c r="X99" s="5"/>
      <c r="Y99" s="5"/>
      <c r="Z99" s="5"/>
      <c r="AA99" s="5"/>
      <c r="AB99" s="5"/>
      <c r="AC99" s="5"/>
      <c r="AD99" s="5"/>
      <c r="AE99" s="5"/>
      <c r="AF99" s="5"/>
    </row>
    <row r="100" spans="1:32" ht="15.4">
      <c r="A100" s="23">
        <v>0.32333299999999998</v>
      </c>
      <c r="B100" s="5">
        <v>15.157400000000001</v>
      </c>
      <c r="C100" s="5">
        <v>15.572900000000001</v>
      </c>
      <c r="D100" s="5"/>
      <c r="E100" s="23">
        <v>0.32333299999999998</v>
      </c>
      <c r="F100" s="5">
        <v>11.8085</v>
      </c>
      <c r="G100" s="5">
        <v>13.246499999999999</v>
      </c>
      <c r="H100" s="5"/>
      <c r="I100" s="23">
        <v>0.32333299999999998</v>
      </c>
      <c r="J100" s="5">
        <v>4.2258800000000001</v>
      </c>
      <c r="K100" s="5">
        <v>17.2818</v>
      </c>
      <c r="L100" s="5"/>
      <c r="M100" s="23">
        <v>0.32333299999999998</v>
      </c>
      <c r="N100" s="5">
        <v>9.8141999999999996</v>
      </c>
      <c r="O100" s="5">
        <v>16.986599999999999</v>
      </c>
      <c r="P100" s="5"/>
      <c r="Q100" s="23">
        <v>0.32333299999999998</v>
      </c>
      <c r="R100" s="5">
        <v>11.571400000000001</v>
      </c>
      <c r="S100" s="5">
        <v>8.8637999999999995</v>
      </c>
      <c r="T100" s="5"/>
      <c r="U100" s="23">
        <v>0.32333299999999998</v>
      </c>
      <c r="V100" s="5">
        <v>2.4529000000000001</v>
      </c>
      <c r="W100" s="5">
        <v>5.3635999999999999</v>
      </c>
      <c r="X100" s="5"/>
      <c r="Y100" s="5"/>
      <c r="Z100" s="5"/>
      <c r="AA100" s="5"/>
      <c r="AB100" s="5"/>
      <c r="AC100" s="5"/>
      <c r="AD100" s="5"/>
      <c r="AE100" s="5"/>
      <c r="AF100" s="5"/>
    </row>
    <row r="101" spans="1:32" ht="15.4">
      <c r="A101" s="23">
        <v>0.32666699999999999</v>
      </c>
      <c r="B101" s="5">
        <v>15.436299999999999</v>
      </c>
      <c r="C101" s="5">
        <v>15.1655</v>
      </c>
      <c r="D101" s="5"/>
      <c r="E101" s="23">
        <v>0.32666699999999999</v>
      </c>
      <c r="F101" s="5">
        <v>12.2287</v>
      </c>
      <c r="G101" s="5">
        <v>14.6135</v>
      </c>
      <c r="H101" s="5"/>
      <c r="I101" s="23">
        <v>0.32666699999999999</v>
      </c>
      <c r="J101" s="5">
        <v>4.5833300000000001</v>
      </c>
      <c r="K101" s="5">
        <v>18.131599999999999</v>
      </c>
      <c r="L101" s="5"/>
      <c r="M101" s="23">
        <v>0.32666699999999999</v>
      </c>
      <c r="N101" s="5">
        <v>10.0517</v>
      </c>
      <c r="O101" s="5">
        <v>17.248999999999999</v>
      </c>
      <c r="P101" s="5"/>
      <c r="Q101" s="23">
        <v>0.32666699999999999</v>
      </c>
      <c r="R101" s="5">
        <v>11.612399999999999</v>
      </c>
      <c r="S101" s="5">
        <v>9.5885999999999996</v>
      </c>
      <c r="T101" s="5"/>
      <c r="U101" s="23">
        <v>0.32666699999999999</v>
      </c>
      <c r="V101" s="5">
        <v>2.8552</v>
      </c>
      <c r="W101" s="5">
        <v>5.4528999999999996</v>
      </c>
      <c r="X101" s="5"/>
      <c r="Y101" s="5"/>
      <c r="Z101" s="5"/>
      <c r="AA101" s="5"/>
      <c r="AB101" s="5"/>
      <c r="AC101" s="5"/>
      <c r="AD101" s="5"/>
      <c r="AE101" s="5"/>
      <c r="AF101" s="5"/>
    </row>
    <row r="102" spans="1:32" ht="15.4">
      <c r="A102" s="23">
        <v>0.33</v>
      </c>
      <c r="B102" s="5">
        <v>15.755800000000001</v>
      </c>
      <c r="C102" s="5">
        <v>14.669</v>
      </c>
      <c r="D102" s="5"/>
      <c r="E102" s="23">
        <v>0.33</v>
      </c>
      <c r="F102" s="5">
        <v>12.214499999999999</v>
      </c>
      <c r="G102" s="5">
        <v>15.093999999999999</v>
      </c>
      <c r="H102" s="5"/>
      <c r="I102" s="23">
        <v>0.33</v>
      </c>
      <c r="J102" s="5">
        <v>4.7719300000000002</v>
      </c>
      <c r="K102" s="5">
        <v>18.509899999999998</v>
      </c>
      <c r="L102" s="5"/>
      <c r="M102" s="23">
        <v>0.33</v>
      </c>
      <c r="N102" s="5">
        <v>9.9750999999999994</v>
      </c>
      <c r="O102" s="5">
        <v>17.026800000000001</v>
      </c>
      <c r="P102" s="5"/>
      <c r="Q102" s="23">
        <v>0.33</v>
      </c>
      <c r="R102" s="5">
        <v>11.8201</v>
      </c>
      <c r="S102" s="5">
        <v>10.211600000000001</v>
      </c>
      <c r="T102" s="5"/>
      <c r="U102" s="23">
        <v>0.33</v>
      </c>
      <c r="V102" s="5">
        <v>3.1480999999999999</v>
      </c>
      <c r="W102" s="5">
        <v>5.1548999999999996</v>
      </c>
      <c r="X102" s="5"/>
      <c r="Y102" s="5"/>
      <c r="Z102" s="5"/>
      <c r="AA102" s="5"/>
      <c r="AB102" s="5"/>
      <c r="AC102" s="5"/>
      <c r="AD102" s="5"/>
      <c r="AE102" s="5"/>
      <c r="AF102" s="5"/>
    </row>
    <row r="103" spans="1:32" ht="15.4">
      <c r="A103" s="23">
        <v>0.33333299999999999</v>
      </c>
      <c r="B103" s="5">
        <v>15.710599999999999</v>
      </c>
      <c r="C103" s="5">
        <v>14.224500000000001</v>
      </c>
      <c r="D103" s="5"/>
      <c r="E103" s="23">
        <v>0.33333299999999999</v>
      </c>
      <c r="F103" s="5">
        <v>12.2872</v>
      </c>
      <c r="G103" s="5">
        <v>15.2074</v>
      </c>
      <c r="H103" s="5"/>
      <c r="I103" s="23">
        <v>0.33333299999999999</v>
      </c>
      <c r="J103" s="5">
        <v>4.9199599999999997</v>
      </c>
      <c r="K103" s="5">
        <v>19.3081</v>
      </c>
      <c r="L103" s="5"/>
      <c r="M103" s="23">
        <v>0.33333299999999999</v>
      </c>
      <c r="N103" s="5">
        <v>10.0479</v>
      </c>
      <c r="O103" s="5">
        <v>17.385100000000001</v>
      </c>
      <c r="P103" s="5"/>
      <c r="Q103" s="23">
        <v>0.33333299999999999</v>
      </c>
      <c r="R103" s="5">
        <v>12.3902</v>
      </c>
      <c r="S103" s="5">
        <v>10.8413</v>
      </c>
      <c r="T103" s="5"/>
      <c r="U103" s="23">
        <v>0.33333299999999999</v>
      </c>
      <c r="V103" s="5">
        <v>3.3012999999999999</v>
      </c>
      <c r="W103" s="5">
        <v>4.6279000000000003</v>
      </c>
      <c r="X103" s="5"/>
      <c r="Y103" s="5"/>
      <c r="Z103" s="5"/>
      <c r="AA103" s="5"/>
      <c r="AB103" s="5"/>
      <c r="AC103" s="5"/>
      <c r="AD103" s="5"/>
      <c r="AE103" s="5"/>
      <c r="AF103" s="5"/>
    </row>
    <row r="104" spans="1:32" ht="15.4">
      <c r="A104" s="23">
        <v>0.33666699999999999</v>
      </c>
      <c r="B104" s="5">
        <v>15.4375</v>
      </c>
      <c r="C104" s="5">
        <v>14.943300000000001</v>
      </c>
      <c r="D104" s="5"/>
      <c r="E104" s="23">
        <v>0.33666699999999999</v>
      </c>
      <c r="F104" s="5">
        <v>12.748200000000001</v>
      </c>
      <c r="G104" s="5">
        <v>14.583299999999999</v>
      </c>
      <c r="H104" s="5"/>
      <c r="I104" s="23">
        <v>0.33666699999999999</v>
      </c>
      <c r="J104" s="5">
        <v>5.0142499999999997</v>
      </c>
      <c r="K104" s="5">
        <v>19.673200000000001</v>
      </c>
      <c r="L104" s="5"/>
      <c r="M104" s="23">
        <v>0.33666699999999999</v>
      </c>
      <c r="N104" s="5">
        <v>9.8870000000000005</v>
      </c>
      <c r="O104" s="5">
        <v>16.8429</v>
      </c>
      <c r="P104" s="5"/>
      <c r="Q104" s="23">
        <v>0.33666699999999999</v>
      </c>
      <c r="R104" s="5">
        <v>12.9735</v>
      </c>
      <c r="S104" s="5">
        <v>10.8796</v>
      </c>
      <c r="T104" s="5"/>
      <c r="U104" s="23">
        <v>0.33666699999999999</v>
      </c>
      <c r="V104" s="5">
        <v>3.0556000000000001</v>
      </c>
      <c r="W104" s="5">
        <v>4.3333000000000004</v>
      </c>
      <c r="X104" s="5"/>
      <c r="Y104" s="5"/>
      <c r="Z104" s="5"/>
      <c r="AA104" s="5"/>
      <c r="AB104" s="5"/>
      <c r="AC104" s="5"/>
      <c r="AD104" s="5"/>
      <c r="AE104" s="5"/>
      <c r="AF104" s="5"/>
    </row>
    <row r="105" spans="1:32" ht="15.4">
      <c r="A105" s="23">
        <v>0.34</v>
      </c>
      <c r="B105" s="5">
        <v>15.568300000000001</v>
      </c>
      <c r="C105" s="5">
        <v>14.9734</v>
      </c>
      <c r="D105" s="5"/>
      <c r="E105" s="23">
        <v>0.34</v>
      </c>
      <c r="F105" s="5">
        <v>12.898899999999999</v>
      </c>
      <c r="G105" s="5">
        <v>14.8759</v>
      </c>
      <c r="H105" s="5"/>
      <c r="I105" s="23">
        <v>0.34</v>
      </c>
      <c r="J105" s="5">
        <v>4.9506600000000001</v>
      </c>
      <c r="K105" s="5">
        <v>20.184200000000001</v>
      </c>
      <c r="L105" s="5"/>
      <c r="M105" s="23">
        <v>0.34</v>
      </c>
      <c r="N105" s="5">
        <v>10.135999999999999</v>
      </c>
      <c r="O105" s="5">
        <v>16.802700000000002</v>
      </c>
      <c r="P105" s="5"/>
      <c r="Q105" s="23">
        <v>0.34</v>
      </c>
      <c r="R105" s="5">
        <v>13.577999999999999</v>
      </c>
      <c r="S105" s="5">
        <v>10.308199999999999</v>
      </c>
      <c r="T105" s="5"/>
      <c r="U105" s="23">
        <v>0.34</v>
      </c>
      <c r="V105" s="5">
        <v>3.3805000000000001</v>
      </c>
      <c r="W105" s="5">
        <v>4.4192</v>
      </c>
      <c r="X105" s="5"/>
      <c r="Y105" s="5"/>
      <c r="Z105" s="5"/>
      <c r="AA105" s="5"/>
      <c r="AB105" s="5"/>
      <c r="AC105" s="5"/>
      <c r="AD105" s="5"/>
      <c r="AE105" s="5"/>
      <c r="AF105" s="5"/>
    </row>
    <row r="106" spans="1:32" ht="15.4">
      <c r="A106" s="23">
        <v>0.343333</v>
      </c>
      <c r="B106" s="5">
        <v>15.371499999999999</v>
      </c>
      <c r="C106" s="5">
        <v>15.7072</v>
      </c>
      <c r="D106" s="5"/>
      <c r="E106" s="23">
        <v>0.343333</v>
      </c>
      <c r="F106" s="5">
        <v>13.3475</v>
      </c>
      <c r="G106" s="5">
        <v>15.2021</v>
      </c>
      <c r="H106" s="5"/>
      <c r="I106" s="23">
        <v>0.343333</v>
      </c>
      <c r="J106" s="5">
        <v>4.9144699999999997</v>
      </c>
      <c r="K106" s="5">
        <v>20.029599999999999</v>
      </c>
      <c r="L106" s="5"/>
      <c r="M106" s="23">
        <v>0.343333</v>
      </c>
      <c r="N106" s="5">
        <v>9.7279999999999998</v>
      </c>
      <c r="O106" s="5">
        <v>15.59</v>
      </c>
      <c r="P106" s="5"/>
      <c r="Q106" s="23">
        <v>0.343333</v>
      </c>
      <c r="R106" s="5">
        <v>13.5159</v>
      </c>
      <c r="S106" s="5">
        <v>10.257899999999999</v>
      </c>
      <c r="T106" s="5"/>
      <c r="U106" s="23">
        <v>0.343333</v>
      </c>
      <c r="V106" s="5">
        <v>3.5236000000000001</v>
      </c>
      <c r="W106" s="5">
        <v>4.4528999999999996</v>
      </c>
      <c r="X106" s="5"/>
      <c r="Y106" s="5"/>
      <c r="Z106" s="5"/>
      <c r="AA106" s="5"/>
      <c r="AB106" s="5"/>
      <c r="AC106" s="5"/>
      <c r="AD106" s="5"/>
      <c r="AE106" s="5"/>
      <c r="AF106" s="5"/>
    </row>
    <row r="107" spans="1:32" ht="15.4">
      <c r="A107" s="23">
        <v>0.346667</v>
      </c>
      <c r="B107" s="5">
        <v>14.4838</v>
      </c>
      <c r="C107" s="5">
        <v>15.5069</v>
      </c>
      <c r="D107" s="5"/>
      <c r="E107" s="23">
        <v>0.346667</v>
      </c>
      <c r="F107" s="5">
        <v>13.867000000000001</v>
      </c>
      <c r="G107" s="5">
        <v>16.498200000000001</v>
      </c>
      <c r="H107" s="5"/>
      <c r="I107" s="23">
        <v>0.346667</v>
      </c>
      <c r="J107" s="5">
        <v>4.9736799999999999</v>
      </c>
      <c r="K107" s="5">
        <v>20.1294</v>
      </c>
      <c r="L107" s="5"/>
      <c r="M107" s="23">
        <v>0.346667</v>
      </c>
      <c r="N107" s="5">
        <v>9.7470999999999997</v>
      </c>
      <c r="O107" s="5">
        <v>15.523</v>
      </c>
      <c r="P107" s="5"/>
      <c r="Q107" s="23">
        <v>0.346667</v>
      </c>
      <c r="R107" s="5">
        <v>13.552899999999999</v>
      </c>
      <c r="S107" s="5">
        <v>10.9246</v>
      </c>
      <c r="T107" s="5"/>
      <c r="U107" s="23">
        <v>0.346667</v>
      </c>
      <c r="V107" s="5">
        <v>3.5606</v>
      </c>
      <c r="W107" s="5">
        <v>4.8653000000000004</v>
      </c>
      <c r="X107" s="5"/>
      <c r="Y107" s="5"/>
      <c r="Z107" s="5"/>
      <c r="AA107" s="5"/>
      <c r="AB107" s="5"/>
      <c r="AC107" s="5"/>
      <c r="AD107" s="5"/>
      <c r="AE107" s="5"/>
      <c r="AF107" s="5"/>
    </row>
    <row r="108" spans="1:32" ht="15.4">
      <c r="A108" s="23">
        <v>0.35</v>
      </c>
      <c r="B108" s="5">
        <v>14.443300000000001</v>
      </c>
      <c r="C108" s="5">
        <v>14.9641</v>
      </c>
      <c r="D108" s="5"/>
      <c r="E108" s="23">
        <v>0.35</v>
      </c>
      <c r="F108" s="5">
        <v>14.8812</v>
      </c>
      <c r="G108" s="5">
        <v>17.180900000000001</v>
      </c>
      <c r="H108" s="5"/>
      <c r="I108" s="23">
        <v>0.35</v>
      </c>
      <c r="J108" s="5">
        <v>5.0285099999999998</v>
      </c>
      <c r="K108" s="5">
        <v>20.246700000000001</v>
      </c>
      <c r="L108" s="5"/>
      <c r="M108" s="23">
        <v>0.35</v>
      </c>
      <c r="N108" s="5">
        <v>9.2662999999999993</v>
      </c>
      <c r="O108" s="5">
        <v>16.005700000000001</v>
      </c>
      <c r="P108" s="5"/>
      <c r="Q108" s="23">
        <v>0.35</v>
      </c>
      <c r="R108" s="5">
        <v>13.5185</v>
      </c>
      <c r="S108" s="5">
        <v>11.907400000000001</v>
      </c>
      <c r="T108" s="5"/>
      <c r="U108" s="23">
        <v>0.35</v>
      </c>
      <c r="V108" s="5">
        <v>3.5369999999999999</v>
      </c>
      <c r="W108" s="5">
        <v>5.5067000000000004</v>
      </c>
      <c r="X108" s="5"/>
      <c r="Y108" s="5"/>
      <c r="Z108" s="5"/>
      <c r="AA108" s="5"/>
      <c r="AB108" s="5"/>
      <c r="AC108" s="5"/>
      <c r="AD108" s="5"/>
      <c r="AE108" s="5"/>
      <c r="AF108" s="5"/>
    </row>
    <row r="109" spans="1:32" ht="15.4">
      <c r="A109" s="23">
        <v>0.35333300000000001</v>
      </c>
      <c r="B109" s="5">
        <v>14.1076</v>
      </c>
      <c r="C109" s="5">
        <v>14.943300000000001</v>
      </c>
      <c r="D109" s="5"/>
      <c r="E109" s="23">
        <v>0.35333300000000001</v>
      </c>
      <c r="F109" s="5">
        <v>14.617000000000001</v>
      </c>
      <c r="G109" s="5">
        <v>17.436199999999999</v>
      </c>
      <c r="H109" s="5"/>
      <c r="I109" s="23">
        <v>0.35333300000000001</v>
      </c>
      <c r="J109" s="5">
        <v>5.2236799999999999</v>
      </c>
      <c r="K109" s="5">
        <v>20.5121</v>
      </c>
      <c r="L109" s="5"/>
      <c r="M109" s="23">
        <v>0.35333300000000001</v>
      </c>
      <c r="N109" s="5">
        <v>9.5535999999999994</v>
      </c>
      <c r="O109" s="5">
        <v>16.319900000000001</v>
      </c>
      <c r="P109" s="5"/>
      <c r="Q109" s="23">
        <v>0.35333300000000001</v>
      </c>
      <c r="R109" s="5">
        <v>14.5754</v>
      </c>
      <c r="S109" s="5">
        <v>13.193099999999999</v>
      </c>
      <c r="T109" s="5"/>
      <c r="U109" s="23">
        <v>0.35333300000000001</v>
      </c>
      <c r="V109" s="5">
        <v>3.4276</v>
      </c>
      <c r="W109" s="5">
        <v>6.1177999999999999</v>
      </c>
      <c r="X109" s="5"/>
      <c r="Y109" s="5"/>
      <c r="Z109" s="5"/>
      <c r="AA109" s="5"/>
      <c r="AB109" s="5"/>
      <c r="AC109" s="5"/>
      <c r="AD109" s="5"/>
      <c r="AE109" s="5"/>
      <c r="AF109" s="5"/>
    </row>
    <row r="110" spans="1:32" ht="15.4">
      <c r="A110" s="23">
        <v>0.35666700000000001</v>
      </c>
      <c r="B110" s="5">
        <v>14.3391</v>
      </c>
      <c r="C110" s="5">
        <v>15.1852</v>
      </c>
      <c r="D110" s="5"/>
      <c r="E110" s="23">
        <v>0.35666700000000001</v>
      </c>
      <c r="F110" s="5">
        <v>15.0922</v>
      </c>
      <c r="G110" s="5">
        <v>17.494700000000002</v>
      </c>
      <c r="H110" s="5"/>
      <c r="I110" s="23">
        <v>0.35666700000000001</v>
      </c>
      <c r="J110" s="5">
        <v>5.3344300000000002</v>
      </c>
      <c r="K110" s="5">
        <v>20.508800000000001</v>
      </c>
      <c r="L110" s="5"/>
      <c r="M110" s="23">
        <v>0.35666700000000001</v>
      </c>
      <c r="N110" s="5">
        <v>10.1533</v>
      </c>
      <c r="O110" s="5">
        <v>16.781600000000001</v>
      </c>
      <c r="P110" s="5"/>
      <c r="Q110" s="23">
        <v>0.35666700000000001</v>
      </c>
      <c r="R110" s="5">
        <v>15.083299999999999</v>
      </c>
      <c r="S110" s="5">
        <v>14.914</v>
      </c>
      <c r="T110" s="5"/>
      <c r="U110" s="23">
        <v>0.35666700000000001</v>
      </c>
      <c r="V110" s="5">
        <v>3.7524999999999999</v>
      </c>
      <c r="W110" s="5">
        <v>6.9359999999999999</v>
      </c>
      <c r="X110" s="5"/>
      <c r="Y110" s="5"/>
      <c r="Z110" s="5"/>
      <c r="AA110" s="5"/>
      <c r="AB110" s="5"/>
      <c r="AC110" s="5"/>
      <c r="AD110" s="5"/>
      <c r="AE110" s="5"/>
      <c r="AF110" s="5"/>
    </row>
    <row r="111" spans="1:32" ht="15.4">
      <c r="A111" s="23">
        <v>0.36</v>
      </c>
      <c r="B111" s="5">
        <v>14.3125</v>
      </c>
      <c r="C111" s="5">
        <v>15.137700000000001</v>
      </c>
      <c r="D111" s="5"/>
      <c r="E111" s="23">
        <v>0.36</v>
      </c>
      <c r="F111" s="5">
        <v>15.117000000000001</v>
      </c>
      <c r="G111" s="5">
        <v>18.046099999999999</v>
      </c>
      <c r="H111" s="5"/>
      <c r="I111" s="23">
        <v>0.36</v>
      </c>
      <c r="J111" s="5">
        <v>5.1798200000000003</v>
      </c>
      <c r="K111" s="5">
        <v>20.608599999999999</v>
      </c>
      <c r="L111" s="5"/>
      <c r="M111" s="23">
        <v>0.36</v>
      </c>
      <c r="N111" s="5">
        <v>10.5747</v>
      </c>
      <c r="O111" s="5">
        <v>16.235600000000002</v>
      </c>
      <c r="P111" s="5"/>
      <c r="Q111" s="23">
        <v>0.36</v>
      </c>
      <c r="R111" s="5">
        <v>16.395499999999998</v>
      </c>
      <c r="S111" s="5">
        <v>16.034400000000002</v>
      </c>
      <c r="T111" s="5"/>
      <c r="U111" s="23">
        <v>0.36</v>
      </c>
      <c r="V111" s="5">
        <v>4.2558999999999996</v>
      </c>
      <c r="W111" s="5">
        <v>6.5875000000000004</v>
      </c>
      <c r="X111" s="5"/>
      <c r="Y111" s="5"/>
      <c r="Z111" s="5"/>
      <c r="AA111" s="5"/>
      <c r="AB111" s="5"/>
      <c r="AC111" s="5"/>
      <c r="AD111" s="5"/>
      <c r="AE111" s="5"/>
      <c r="AF111" s="5"/>
    </row>
    <row r="112" spans="1:32" ht="15.4">
      <c r="A112" s="23">
        <v>0.36333300000000002</v>
      </c>
      <c r="B112" s="5">
        <v>14.5289</v>
      </c>
      <c r="C112" s="5">
        <v>14.9664</v>
      </c>
      <c r="D112" s="5"/>
      <c r="E112" s="23">
        <v>0.36333300000000002</v>
      </c>
      <c r="F112" s="5">
        <v>14.827999999999999</v>
      </c>
      <c r="G112" s="5">
        <v>18.384799999999998</v>
      </c>
      <c r="H112" s="5"/>
      <c r="I112" s="23">
        <v>0.36333300000000002</v>
      </c>
      <c r="J112" s="5">
        <v>4.6929800000000004</v>
      </c>
      <c r="K112" s="5">
        <v>20.930900000000001</v>
      </c>
      <c r="L112" s="5"/>
      <c r="M112" s="23">
        <v>0.36333300000000002</v>
      </c>
      <c r="N112" s="5">
        <v>10.475099999999999</v>
      </c>
      <c r="O112" s="5">
        <v>16.8218</v>
      </c>
      <c r="P112" s="5"/>
      <c r="Q112" s="23">
        <v>0.36333300000000002</v>
      </c>
      <c r="R112" s="5">
        <v>17.577999999999999</v>
      </c>
      <c r="S112" s="5">
        <v>17.257899999999999</v>
      </c>
      <c r="T112" s="5"/>
      <c r="U112" s="23">
        <v>0.36333300000000002</v>
      </c>
      <c r="V112" s="5">
        <v>3.9798</v>
      </c>
      <c r="W112" s="5">
        <v>5.7778</v>
      </c>
      <c r="X112" s="5"/>
      <c r="Y112" s="5"/>
      <c r="Z112" s="5"/>
      <c r="AA112" s="5"/>
      <c r="AB112" s="5"/>
      <c r="AC112" s="5"/>
      <c r="AD112" s="5"/>
      <c r="AE112" s="5"/>
      <c r="AF112" s="5"/>
    </row>
    <row r="113" spans="1:32" ht="15.4">
      <c r="A113" s="23">
        <v>0.36666700000000002</v>
      </c>
      <c r="B113" s="5">
        <v>14.414400000000001</v>
      </c>
      <c r="C113" s="5">
        <v>14.4109</v>
      </c>
      <c r="D113" s="5"/>
      <c r="E113" s="23">
        <v>0.36666700000000002</v>
      </c>
      <c r="F113" s="5">
        <v>15.2624</v>
      </c>
      <c r="G113" s="5">
        <v>18.503499999999999</v>
      </c>
      <c r="H113" s="5"/>
      <c r="I113" s="23">
        <v>0.36666700000000002</v>
      </c>
      <c r="J113" s="5">
        <v>4.6261000000000001</v>
      </c>
      <c r="K113" s="5">
        <v>20.8629</v>
      </c>
      <c r="L113" s="5"/>
      <c r="M113" s="23">
        <v>0.36666700000000002</v>
      </c>
      <c r="N113" s="5">
        <v>9.9387000000000008</v>
      </c>
      <c r="O113" s="5">
        <v>16.341000000000001</v>
      </c>
      <c r="P113" s="5"/>
      <c r="Q113" s="23">
        <v>0.36666700000000002</v>
      </c>
      <c r="R113" s="5">
        <v>18.472200000000001</v>
      </c>
      <c r="S113" s="5">
        <v>18.722200000000001</v>
      </c>
      <c r="T113" s="5"/>
      <c r="U113" s="23">
        <v>0.36666700000000002</v>
      </c>
      <c r="V113" s="5">
        <v>3.8064</v>
      </c>
      <c r="W113" s="5">
        <v>5.7592999999999996</v>
      </c>
      <c r="X113" s="5"/>
      <c r="Y113" s="5"/>
      <c r="Z113" s="5"/>
      <c r="AA113" s="5"/>
      <c r="AB113" s="5"/>
      <c r="AC113" s="5"/>
      <c r="AD113" s="5"/>
      <c r="AE113" s="5"/>
      <c r="AF113" s="5"/>
    </row>
    <row r="114" spans="1:32" ht="15.4">
      <c r="A114" s="23">
        <v>0.37</v>
      </c>
      <c r="B114" s="5">
        <v>14.561299999999999</v>
      </c>
      <c r="C114" s="5">
        <v>14.0382</v>
      </c>
      <c r="D114" s="5"/>
      <c r="E114" s="23">
        <v>0.37</v>
      </c>
      <c r="F114" s="5">
        <v>15.6844</v>
      </c>
      <c r="G114" s="5">
        <v>16.758900000000001</v>
      </c>
      <c r="H114" s="5"/>
      <c r="I114" s="23">
        <v>0.37</v>
      </c>
      <c r="J114" s="5">
        <v>4.3859599999999999</v>
      </c>
      <c r="K114" s="5">
        <v>21.224799999999998</v>
      </c>
      <c r="L114" s="5"/>
      <c r="M114" s="23">
        <v>0.37</v>
      </c>
      <c r="N114" s="5">
        <v>10.4176</v>
      </c>
      <c r="O114" s="5">
        <v>17.4923</v>
      </c>
      <c r="P114" s="5"/>
      <c r="Q114" s="23">
        <v>0.37</v>
      </c>
      <c r="R114" s="5">
        <v>19.412700000000001</v>
      </c>
      <c r="S114" s="5">
        <v>20.004000000000001</v>
      </c>
      <c r="T114" s="5"/>
      <c r="U114" s="23">
        <v>0.37</v>
      </c>
      <c r="V114" s="5">
        <v>3.8064</v>
      </c>
      <c r="W114" s="5">
        <v>6.0471000000000004</v>
      </c>
      <c r="X114" s="5"/>
      <c r="Y114" s="5"/>
      <c r="Z114" s="5"/>
      <c r="AA114" s="5"/>
      <c r="AB114" s="5"/>
      <c r="AC114" s="5"/>
      <c r="AD114" s="5"/>
      <c r="AE114" s="5"/>
      <c r="AF114" s="5"/>
    </row>
    <row r="115" spans="1:32" ht="15.4">
      <c r="A115" s="23">
        <v>0.37333300000000003</v>
      </c>
      <c r="B115" s="5">
        <v>14.2164</v>
      </c>
      <c r="C115" s="5">
        <v>13.128500000000001</v>
      </c>
      <c r="D115" s="5"/>
      <c r="E115" s="23">
        <v>0.37333300000000003</v>
      </c>
      <c r="F115" s="5">
        <v>16.269500000000001</v>
      </c>
      <c r="G115" s="5">
        <v>16.670200000000001</v>
      </c>
      <c r="H115" s="5"/>
      <c r="I115" s="23">
        <v>0.37333300000000003</v>
      </c>
      <c r="J115" s="5">
        <v>4.2817999999999996</v>
      </c>
      <c r="K115" s="5">
        <v>21.2577</v>
      </c>
      <c r="L115" s="5"/>
      <c r="M115" s="23">
        <v>0.37333300000000003</v>
      </c>
      <c r="N115" s="5">
        <v>10.4732</v>
      </c>
      <c r="O115" s="5">
        <v>17.155200000000001</v>
      </c>
      <c r="P115" s="5"/>
      <c r="Q115" s="23">
        <v>0.37333300000000003</v>
      </c>
      <c r="R115" s="5">
        <v>20.214300000000001</v>
      </c>
      <c r="S115" s="5">
        <v>20.887599999999999</v>
      </c>
      <c r="T115" s="5"/>
      <c r="U115" s="23">
        <v>0.37333300000000003</v>
      </c>
      <c r="V115" s="5">
        <v>3.9209000000000001</v>
      </c>
      <c r="W115" s="5">
        <v>6.2138</v>
      </c>
      <c r="X115" s="5"/>
      <c r="Y115" s="5"/>
      <c r="Z115" s="5"/>
      <c r="AA115" s="5"/>
      <c r="AB115" s="5"/>
      <c r="AC115" s="5"/>
      <c r="AD115" s="5"/>
      <c r="AE115" s="5"/>
      <c r="AF115" s="5"/>
    </row>
    <row r="116" spans="1:32" ht="15.4">
      <c r="A116" s="23">
        <v>0.37666699999999997</v>
      </c>
      <c r="B116" s="5">
        <v>14.195600000000001</v>
      </c>
      <c r="C116" s="5">
        <v>12.7674</v>
      </c>
      <c r="D116" s="5"/>
      <c r="E116" s="23">
        <v>0.37666699999999997</v>
      </c>
      <c r="F116" s="5">
        <v>17.226900000000001</v>
      </c>
      <c r="G116" s="5">
        <v>16.861699999999999</v>
      </c>
      <c r="H116" s="5"/>
      <c r="I116" s="23">
        <v>0.37666699999999997</v>
      </c>
      <c r="J116" s="5">
        <v>4.4232500000000003</v>
      </c>
      <c r="K116" s="5">
        <v>21.9254</v>
      </c>
      <c r="L116" s="5"/>
      <c r="M116" s="23">
        <v>0.37666699999999997</v>
      </c>
      <c r="N116" s="5">
        <v>10.883100000000001</v>
      </c>
      <c r="O116" s="5">
        <v>17.534500000000001</v>
      </c>
      <c r="P116" s="5"/>
      <c r="Q116" s="23">
        <v>0.37666699999999997</v>
      </c>
      <c r="R116" s="5">
        <v>20.5701</v>
      </c>
      <c r="S116" s="5">
        <v>21.461600000000001</v>
      </c>
      <c r="T116" s="5"/>
      <c r="U116" s="23">
        <v>0.37666699999999997</v>
      </c>
      <c r="V116" s="5">
        <v>3.8519000000000001</v>
      </c>
      <c r="W116" s="5">
        <v>7.0050999999999997</v>
      </c>
      <c r="X116" s="5"/>
      <c r="Y116" s="5"/>
      <c r="Z116" s="5"/>
      <c r="AA116" s="5"/>
      <c r="AB116" s="5"/>
      <c r="AC116" s="5"/>
      <c r="AD116" s="5"/>
      <c r="AE116" s="5"/>
      <c r="AF116" s="5"/>
    </row>
    <row r="117" spans="1:32" ht="15.4">
      <c r="A117" s="23">
        <v>0.38</v>
      </c>
      <c r="B117" s="5">
        <v>14.674799999999999</v>
      </c>
      <c r="C117" s="5">
        <v>12.5046</v>
      </c>
      <c r="D117" s="5"/>
      <c r="E117" s="23">
        <v>0.38</v>
      </c>
      <c r="F117" s="5">
        <v>17.8245</v>
      </c>
      <c r="G117" s="5">
        <v>16.959199999999999</v>
      </c>
      <c r="H117" s="5"/>
      <c r="I117" s="23">
        <v>0.38</v>
      </c>
      <c r="J117" s="5">
        <v>4.66228</v>
      </c>
      <c r="K117" s="5">
        <v>23.168900000000001</v>
      </c>
      <c r="L117" s="5"/>
      <c r="M117" s="23">
        <v>0.38</v>
      </c>
      <c r="N117" s="5">
        <v>11.6877</v>
      </c>
      <c r="O117" s="5">
        <v>17.411899999999999</v>
      </c>
      <c r="P117" s="5"/>
      <c r="Q117" s="23">
        <v>0.38</v>
      </c>
      <c r="R117" s="5">
        <v>21.412700000000001</v>
      </c>
      <c r="S117" s="5">
        <v>21.391500000000001</v>
      </c>
      <c r="T117" s="5"/>
      <c r="U117" s="23">
        <v>0.38</v>
      </c>
      <c r="V117" s="5">
        <v>3.8519000000000001</v>
      </c>
      <c r="W117" s="5">
        <v>7.3131000000000004</v>
      </c>
      <c r="X117" s="5"/>
      <c r="Y117" s="5"/>
      <c r="Z117" s="5"/>
      <c r="AA117" s="5"/>
      <c r="AB117" s="5"/>
      <c r="AC117" s="5"/>
      <c r="AD117" s="5"/>
      <c r="AE117" s="5"/>
      <c r="AF117" s="5"/>
    </row>
    <row r="118" spans="1:32" ht="15.4">
      <c r="A118" s="23">
        <v>0.38333299999999998</v>
      </c>
      <c r="B118" s="5">
        <v>14.6076</v>
      </c>
      <c r="C118" s="5">
        <v>12.933999999999999</v>
      </c>
      <c r="D118" s="5"/>
      <c r="E118" s="23">
        <v>0.38333299999999998</v>
      </c>
      <c r="F118" s="5">
        <v>18.072700000000001</v>
      </c>
      <c r="G118" s="5">
        <v>17.459199999999999</v>
      </c>
      <c r="H118" s="5"/>
      <c r="I118" s="23">
        <v>0.38333299999999998</v>
      </c>
      <c r="J118" s="5">
        <v>5.07456</v>
      </c>
      <c r="K118" s="5">
        <v>24.739000000000001</v>
      </c>
      <c r="L118" s="5"/>
      <c r="M118" s="23">
        <v>0.38333299999999998</v>
      </c>
      <c r="N118" s="5">
        <v>12.1418</v>
      </c>
      <c r="O118" s="5">
        <v>17.781600000000001</v>
      </c>
      <c r="P118" s="5"/>
      <c r="Q118" s="23">
        <v>0.38333299999999998</v>
      </c>
      <c r="R118" s="5">
        <v>22.235499999999998</v>
      </c>
      <c r="S118" s="5">
        <v>21.8188</v>
      </c>
      <c r="T118" s="5"/>
      <c r="U118" s="23">
        <v>0.38333299999999998</v>
      </c>
      <c r="V118" s="5">
        <v>4.0438000000000001</v>
      </c>
      <c r="W118" s="5">
        <v>7.7121000000000004</v>
      </c>
      <c r="X118" s="5"/>
      <c r="Y118" s="5"/>
      <c r="Z118" s="5"/>
      <c r="AA118" s="5"/>
      <c r="AB118" s="5"/>
      <c r="AC118" s="5"/>
      <c r="AD118" s="5"/>
      <c r="AE118" s="5"/>
      <c r="AF118" s="5"/>
    </row>
    <row r="119" spans="1:32" ht="15.4">
      <c r="A119" s="23">
        <v>0.38666699999999998</v>
      </c>
      <c r="B119" s="5">
        <v>15.104200000000001</v>
      </c>
      <c r="C119" s="5">
        <v>12.7743</v>
      </c>
      <c r="D119" s="5"/>
      <c r="E119" s="23">
        <v>0.38666699999999998</v>
      </c>
      <c r="F119" s="5">
        <v>18.0319</v>
      </c>
      <c r="G119" s="5">
        <v>18.0319</v>
      </c>
      <c r="H119" s="5"/>
      <c r="I119" s="23">
        <v>0.38666699999999998</v>
      </c>
      <c r="J119" s="5">
        <v>5.6173200000000003</v>
      </c>
      <c r="K119" s="5">
        <v>26.5504</v>
      </c>
      <c r="L119" s="5"/>
      <c r="M119" s="23">
        <v>0.38666699999999998</v>
      </c>
      <c r="N119" s="5">
        <v>13.411899999999999</v>
      </c>
      <c r="O119" s="5">
        <v>19.668600000000001</v>
      </c>
      <c r="P119" s="5"/>
      <c r="Q119" s="23">
        <v>0.38666699999999998</v>
      </c>
      <c r="R119" s="5">
        <v>23.0992</v>
      </c>
      <c r="S119" s="5">
        <v>22.2698</v>
      </c>
      <c r="T119" s="5"/>
      <c r="U119" s="23">
        <v>0.38666699999999998</v>
      </c>
      <c r="V119" s="5">
        <v>4.133</v>
      </c>
      <c r="W119" s="5">
        <v>7.4124999999999996</v>
      </c>
      <c r="X119" s="5"/>
      <c r="Y119" s="5"/>
      <c r="Z119" s="5"/>
      <c r="AA119" s="5"/>
      <c r="AB119" s="5"/>
      <c r="AC119" s="5"/>
      <c r="AD119" s="5"/>
      <c r="AE119" s="5"/>
      <c r="AF119" s="5"/>
    </row>
    <row r="120" spans="1:32" ht="15.4">
      <c r="A120" s="23">
        <v>0.39</v>
      </c>
      <c r="B120" s="5">
        <v>15.302099999999999</v>
      </c>
      <c r="C120" s="5">
        <v>12.914400000000001</v>
      </c>
      <c r="D120" s="5"/>
      <c r="E120" s="23">
        <v>0.39</v>
      </c>
      <c r="F120" s="5">
        <v>18.443300000000001</v>
      </c>
      <c r="G120" s="5">
        <v>17.702100000000002</v>
      </c>
      <c r="H120" s="5"/>
      <c r="I120" s="23">
        <v>0.39</v>
      </c>
      <c r="J120" s="5">
        <v>5.8070199999999996</v>
      </c>
      <c r="K120" s="5">
        <v>27.842099999999999</v>
      </c>
      <c r="L120" s="5"/>
      <c r="M120" s="23">
        <v>0.39</v>
      </c>
      <c r="N120" s="5">
        <v>14.0402</v>
      </c>
      <c r="O120" s="5">
        <v>20.137899999999998</v>
      </c>
      <c r="P120" s="5"/>
      <c r="Q120" s="23">
        <v>0.39</v>
      </c>
      <c r="R120" s="5">
        <v>24.748699999999999</v>
      </c>
      <c r="S120" s="5">
        <v>23.235399999999998</v>
      </c>
      <c r="T120" s="5"/>
      <c r="U120" s="23">
        <v>0.39</v>
      </c>
      <c r="V120" s="5">
        <v>4.5034000000000001</v>
      </c>
      <c r="W120" s="5">
        <v>7.9612999999999996</v>
      </c>
      <c r="X120" s="5"/>
      <c r="Y120" s="5"/>
      <c r="Z120" s="5"/>
      <c r="AA120" s="5"/>
      <c r="AB120" s="5"/>
      <c r="AC120" s="5"/>
      <c r="AD120" s="5"/>
      <c r="AE120" s="5"/>
      <c r="AF120" s="5"/>
    </row>
    <row r="121" spans="1:32" ht="15.4">
      <c r="A121" s="23">
        <v>0.39333299999999999</v>
      </c>
      <c r="B121" s="5">
        <v>15.527799999999999</v>
      </c>
      <c r="C121" s="5">
        <v>13.0648</v>
      </c>
      <c r="D121" s="5"/>
      <c r="E121" s="23">
        <v>0.39333299999999999</v>
      </c>
      <c r="F121" s="5">
        <v>19.067399999999999</v>
      </c>
      <c r="G121" s="5">
        <v>18.005299999999998</v>
      </c>
      <c r="H121" s="5"/>
      <c r="I121" s="23">
        <v>0.39333299999999999</v>
      </c>
      <c r="J121" s="5">
        <v>6.3026299999999997</v>
      </c>
      <c r="K121" s="5">
        <v>28.853100000000001</v>
      </c>
      <c r="L121" s="5"/>
      <c r="M121" s="23">
        <v>0.39333299999999999</v>
      </c>
      <c r="N121" s="5">
        <v>14.3123</v>
      </c>
      <c r="O121" s="5">
        <v>20.4636</v>
      </c>
      <c r="P121" s="5"/>
      <c r="Q121" s="23">
        <v>0.39333299999999999</v>
      </c>
      <c r="R121" s="5">
        <v>25.584700000000002</v>
      </c>
      <c r="S121" s="5">
        <v>24.675899999999999</v>
      </c>
      <c r="T121" s="5"/>
      <c r="U121" s="23">
        <v>0.39333299999999999</v>
      </c>
      <c r="V121" s="5">
        <v>5.0589000000000004</v>
      </c>
      <c r="W121" s="5">
        <v>8.3872</v>
      </c>
      <c r="X121" s="5"/>
      <c r="Y121" s="5"/>
      <c r="Z121" s="5"/>
      <c r="AA121" s="5"/>
      <c r="AB121" s="5"/>
      <c r="AC121" s="5"/>
      <c r="AD121" s="5"/>
      <c r="AE121" s="5"/>
      <c r="AF121" s="5"/>
    </row>
    <row r="122" spans="1:32" ht="15.4">
      <c r="A122" s="23">
        <v>0.39666699999999999</v>
      </c>
      <c r="B122" s="5">
        <v>16.262699999999999</v>
      </c>
      <c r="C122" s="5">
        <v>13.4815</v>
      </c>
      <c r="D122" s="5"/>
      <c r="E122" s="23">
        <v>0.39666699999999999</v>
      </c>
      <c r="F122" s="5">
        <v>19.349299999999999</v>
      </c>
      <c r="G122" s="5">
        <v>17.473400000000002</v>
      </c>
      <c r="H122" s="5"/>
      <c r="I122" s="23">
        <v>0.39666699999999999</v>
      </c>
      <c r="J122" s="5">
        <v>6.5</v>
      </c>
      <c r="K122" s="5">
        <v>29.970400000000001</v>
      </c>
      <c r="L122" s="5"/>
      <c r="M122" s="23">
        <v>0.39666699999999999</v>
      </c>
      <c r="N122" s="5">
        <v>14.605399999999999</v>
      </c>
      <c r="O122" s="5">
        <v>20.666699999999999</v>
      </c>
      <c r="P122" s="5"/>
      <c r="Q122" s="23">
        <v>0.39666699999999999</v>
      </c>
      <c r="R122" s="5">
        <v>27.374300000000002</v>
      </c>
      <c r="S122" s="5">
        <v>26.616399999999999</v>
      </c>
      <c r="T122" s="5"/>
      <c r="U122" s="23">
        <v>0.39666699999999999</v>
      </c>
      <c r="V122" s="5">
        <v>4.9865000000000004</v>
      </c>
      <c r="W122" s="5">
        <v>8.4428000000000001</v>
      </c>
      <c r="X122" s="5"/>
      <c r="Y122" s="5"/>
      <c r="Z122" s="5"/>
      <c r="AA122" s="5"/>
      <c r="AB122" s="5"/>
      <c r="AC122" s="5"/>
      <c r="AD122" s="5"/>
      <c r="AE122" s="5"/>
      <c r="AF122" s="5"/>
    </row>
    <row r="123" spans="1:32" ht="15.4">
      <c r="A123" s="23">
        <v>0.4</v>
      </c>
      <c r="B123" s="5">
        <v>17.0046</v>
      </c>
      <c r="C123" s="5">
        <v>14.061299999999999</v>
      </c>
      <c r="D123" s="5"/>
      <c r="E123" s="23">
        <v>0.4</v>
      </c>
      <c r="F123" s="5">
        <v>19.001799999999999</v>
      </c>
      <c r="G123" s="5">
        <v>16.948599999999999</v>
      </c>
      <c r="H123" s="5"/>
      <c r="I123" s="23">
        <v>0.4</v>
      </c>
      <c r="J123" s="5">
        <v>6.8695199999999996</v>
      </c>
      <c r="K123" s="5">
        <v>30.6404</v>
      </c>
      <c r="L123" s="5"/>
      <c r="M123" s="23">
        <v>0.4</v>
      </c>
      <c r="N123" s="5">
        <v>14.9215</v>
      </c>
      <c r="O123" s="5">
        <v>21.325700000000001</v>
      </c>
      <c r="P123" s="5"/>
      <c r="Q123" s="23">
        <v>0.4</v>
      </c>
      <c r="R123" s="5">
        <v>29.536999999999999</v>
      </c>
      <c r="S123" s="5">
        <v>27.617699999999999</v>
      </c>
      <c r="T123" s="5"/>
      <c r="U123" s="23">
        <v>0.4</v>
      </c>
      <c r="V123" s="5">
        <v>4.6599000000000004</v>
      </c>
      <c r="W123" s="5">
        <v>8.7963000000000005</v>
      </c>
      <c r="X123" s="5"/>
      <c r="Y123" s="5"/>
      <c r="Z123" s="5"/>
      <c r="AA123" s="5"/>
      <c r="AB123" s="5"/>
      <c r="AC123" s="5"/>
      <c r="AD123" s="5"/>
      <c r="AE123" s="5"/>
      <c r="AF123" s="5"/>
    </row>
    <row r="124" spans="1:32" ht="15.4">
      <c r="A124" s="23">
        <v>0.403333</v>
      </c>
      <c r="B124" s="5">
        <v>16.679400000000001</v>
      </c>
      <c r="C124" s="5">
        <v>14.5625</v>
      </c>
      <c r="D124" s="5"/>
      <c r="E124" s="23">
        <v>0.403333</v>
      </c>
      <c r="F124" s="5">
        <v>18.5</v>
      </c>
      <c r="G124" s="5">
        <v>16.519500000000001</v>
      </c>
      <c r="H124" s="5"/>
      <c r="I124" s="23">
        <v>0.403333</v>
      </c>
      <c r="J124" s="5">
        <v>7.0339900000000002</v>
      </c>
      <c r="K124" s="5">
        <v>30.928699999999999</v>
      </c>
      <c r="L124" s="5"/>
      <c r="M124" s="23">
        <v>0.403333</v>
      </c>
      <c r="N124" s="5">
        <v>15.379300000000001</v>
      </c>
      <c r="O124" s="5">
        <v>21.517199999999999</v>
      </c>
      <c r="P124" s="5"/>
      <c r="Q124" s="23">
        <v>0.403333</v>
      </c>
      <c r="R124" s="5">
        <v>32.261899999999997</v>
      </c>
      <c r="S124" s="5">
        <v>29.076699999999999</v>
      </c>
      <c r="T124" s="5"/>
      <c r="U124" s="23">
        <v>0.403333</v>
      </c>
      <c r="V124" s="5">
        <v>4.6144999999999996</v>
      </c>
      <c r="W124" s="5">
        <v>8.0268999999999995</v>
      </c>
      <c r="X124" s="5"/>
      <c r="Y124" s="5"/>
      <c r="Z124" s="5"/>
      <c r="AA124" s="5"/>
      <c r="AB124" s="5"/>
      <c r="AC124" s="5"/>
      <c r="AD124" s="5"/>
      <c r="AE124" s="5"/>
      <c r="AF124" s="5"/>
    </row>
    <row r="125" spans="1:32" ht="15.4">
      <c r="A125" s="23">
        <v>0.406667</v>
      </c>
      <c r="B125" s="5">
        <v>15.241899999999999</v>
      </c>
      <c r="C125" s="5">
        <v>13.864599999999999</v>
      </c>
      <c r="D125" s="5"/>
      <c r="E125" s="23">
        <v>0.406667</v>
      </c>
      <c r="F125" s="5">
        <v>18.1738</v>
      </c>
      <c r="G125" s="5">
        <v>15.932600000000001</v>
      </c>
      <c r="H125" s="5"/>
      <c r="I125" s="23">
        <v>0.406667</v>
      </c>
      <c r="J125" s="5">
        <v>7.125</v>
      </c>
      <c r="K125" s="5">
        <v>31.67</v>
      </c>
      <c r="L125" s="5"/>
      <c r="M125" s="23">
        <v>0.406667</v>
      </c>
      <c r="N125" s="5">
        <v>14.7759</v>
      </c>
      <c r="O125" s="5">
        <v>19.616900000000001</v>
      </c>
      <c r="P125" s="5"/>
      <c r="Q125" s="23">
        <v>0.406667</v>
      </c>
      <c r="R125" s="5">
        <v>33.543700000000001</v>
      </c>
      <c r="S125" s="5">
        <v>29.505299999999998</v>
      </c>
      <c r="T125" s="5"/>
      <c r="U125" s="23">
        <v>0.406667</v>
      </c>
      <c r="V125" s="5">
        <v>4.7996999999999996</v>
      </c>
      <c r="W125" s="5">
        <v>7.6379999999999999</v>
      </c>
      <c r="X125" s="5"/>
      <c r="Y125" s="5"/>
      <c r="Z125" s="5"/>
      <c r="AA125" s="5"/>
      <c r="AB125" s="5"/>
      <c r="AC125" s="5"/>
      <c r="AD125" s="5"/>
      <c r="AE125" s="5"/>
      <c r="AF125" s="5"/>
    </row>
    <row r="126" spans="1:32" ht="15.4">
      <c r="A126" s="23">
        <v>0.41</v>
      </c>
      <c r="B126" s="5">
        <v>13.340299999999999</v>
      </c>
      <c r="C126" s="5">
        <v>12.0174</v>
      </c>
      <c r="D126" s="5"/>
      <c r="E126" s="23">
        <v>0.41</v>
      </c>
      <c r="F126" s="5">
        <v>17.801400000000001</v>
      </c>
      <c r="G126" s="5">
        <v>15.590400000000001</v>
      </c>
      <c r="H126" s="5"/>
      <c r="I126" s="23">
        <v>0.41</v>
      </c>
      <c r="J126" s="5">
        <v>6.9386000000000001</v>
      </c>
      <c r="K126" s="5">
        <v>31.543900000000001</v>
      </c>
      <c r="L126" s="5"/>
      <c r="M126" s="23">
        <v>0.41</v>
      </c>
      <c r="N126" s="5">
        <v>13.1897</v>
      </c>
      <c r="O126" s="5">
        <v>16.921500000000002</v>
      </c>
      <c r="P126" s="5"/>
      <c r="Q126" s="23">
        <v>0.41</v>
      </c>
      <c r="R126" s="5">
        <v>34.202399999999997</v>
      </c>
      <c r="S126" s="5">
        <v>29.064800000000002</v>
      </c>
      <c r="T126" s="5"/>
      <c r="U126" s="23">
        <v>0.41</v>
      </c>
      <c r="V126" s="5">
        <v>4.7290000000000001</v>
      </c>
      <c r="W126" s="5">
        <v>7.4747000000000003</v>
      </c>
      <c r="X126" s="5"/>
      <c r="Y126" s="5"/>
      <c r="Z126" s="5"/>
      <c r="AA126" s="5"/>
      <c r="AB126" s="5"/>
      <c r="AC126" s="5"/>
      <c r="AD126" s="5"/>
      <c r="AE126" s="5"/>
      <c r="AF126" s="5"/>
    </row>
    <row r="127" spans="1:32" ht="15.4">
      <c r="A127" s="23">
        <v>0.41333300000000001</v>
      </c>
      <c r="B127" s="5">
        <v>11.978</v>
      </c>
      <c r="C127" s="5">
        <v>9.9293999999999993</v>
      </c>
      <c r="D127" s="5"/>
      <c r="E127" s="23">
        <v>0.41333300000000001</v>
      </c>
      <c r="F127" s="5">
        <v>17.225200000000001</v>
      </c>
      <c r="G127" s="5">
        <v>14.8245</v>
      </c>
      <c r="H127" s="5"/>
      <c r="I127" s="23">
        <v>0.41333300000000001</v>
      </c>
      <c r="J127" s="5">
        <v>6.4780699999999998</v>
      </c>
      <c r="K127" s="5">
        <v>30.2379</v>
      </c>
      <c r="L127" s="5"/>
      <c r="M127" s="23">
        <v>0.41333300000000001</v>
      </c>
      <c r="N127" s="5">
        <v>10.5383</v>
      </c>
      <c r="O127" s="5">
        <v>14.442500000000001</v>
      </c>
      <c r="P127" s="5"/>
      <c r="Q127" s="23">
        <v>0.41333300000000001</v>
      </c>
      <c r="R127" s="5">
        <v>33.120399999999997</v>
      </c>
      <c r="S127" s="5">
        <v>28.835999999999999</v>
      </c>
      <c r="T127" s="5"/>
      <c r="U127" s="23">
        <v>0.41333300000000001</v>
      </c>
      <c r="V127" s="5">
        <v>5.0354000000000001</v>
      </c>
      <c r="W127" s="5">
        <v>7.6801000000000004</v>
      </c>
      <c r="X127" s="5"/>
      <c r="Y127" s="5"/>
      <c r="Z127" s="5"/>
      <c r="AA127" s="5"/>
      <c r="AB127" s="5"/>
      <c r="AC127" s="5"/>
      <c r="AD127" s="5"/>
      <c r="AE127" s="5"/>
      <c r="AF127" s="5"/>
    </row>
    <row r="128" spans="1:32" ht="15.4">
      <c r="A128" s="23">
        <v>0.41666700000000001</v>
      </c>
      <c r="B128" s="5">
        <v>10.875</v>
      </c>
      <c r="C128" s="5">
        <v>8.9467999999999996</v>
      </c>
      <c r="D128" s="5"/>
      <c r="E128" s="23">
        <v>0.41666700000000001</v>
      </c>
      <c r="F128" s="5">
        <v>17.168399999999998</v>
      </c>
      <c r="G128" s="5">
        <v>14.7181</v>
      </c>
      <c r="H128" s="5"/>
      <c r="I128" s="23">
        <v>0.41666700000000001</v>
      </c>
      <c r="J128" s="5">
        <v>6.1907899999999998</v>
      </c>
      <c r="K128" s="5">
        <v>29.428699999999999</v>
      </c>
      <c r="L128" s="5"/>
      <c r="M128" s="23">
        <v>0.41666700000000001</v>
      </c>
      <c r="N128" s="5">
        <v>8.9176000000000002</v>
      </c>
      <c r="O128" s="5">
        <v>12.8736</v>
      </c>
      <c r="P128" s="5"/>
      <c r="Q128" s="23">
        <v>0.41666700000000001</v>
      </c>
      <c r="R128" s="5">
        <v>33.174599999999998</v>
      </c>
      <c r="S128" s="5">
        <v>29.834700000000002</v>
      </c>
      <c r="T128" s="5"/>
      <c r="U128" s="23">
        <v>0.41666700000000001</v>
      </c>
      <c r="V128" s="5">
        <v>5.0538999999999996</v>
      </c>
      <c r="W128" s="5">
        <v>7.0488</v>
      </c>
      <c r="X128" s="5"/>
      <c r="Y128" s="5"/>
      <c r="Z128" s="5"/>
      <c r="AA128" s="5"/>
      <c r="AB128" s="5"/>
      <c r="AC128" s="5"/>
      <c r="AD128" s="5"/>
      <c r="AE128" s="5"/>
      <c r="AF128" s="5"/>
    </row>
    <row r="129" spans="1:32" ht="15.4">
      <c r="A129" s="23">
        <v>0.42</v>
      </c>
      <c r="B129" s="5">
        <v>10.025499999999999</v>
      </c>
      <c r="C129" s="5">
        <v>7.89</v>
      </c>
      <c r="D129" s="5"/>
      <c r="E129" s="23">
        <v>0.42</v>
      </c>
      <c r="F129" s="5">
        <v>17.590399999999999</v>
      </c>
      <c r="G129" s="5">
        <v>14.945</v>
      </c>
      <c r="H129" s="5"/>
      <c r="I129" s="23">
        <v>0.42</v>
      </c>
      <c r="J129" s="5">
        <v>5.9846500000000002</v>
      </c>
      <c r="K129" s="5">
        <v>28.733599999999999</v>
      </c>
      <c r="L129" s="5"/>
      <c r="M129" s="23">
        <v>0.42</v>
      </c>
      <c r="N129" s="5">
        <v>7.2873999999999999</v>
      </c>
      <c r="O129" s="5">
        <v>12.9061</v>
      </c>
      <c r="P129" s="5"/>
      <c r="Q129" s="23">
        <v>0.42</v>
      </c>
      <c r="R129" s="5">
        <v>32.562199999999997</v>
      </c>
      <c r="S129" s="5">
        <v>30.754000000000001</v>
      </c>
      <c r="T129" s="5"/>
      <c r="U129" s="23">
        <v>0.42</v>
      </c>
      <c r="V129" s="5">
        <v>4.8586</v>
      </c>
      <c r="W129" s="5">
        <v>7.0101000000000004</v>
      </c>
      <c r="X129" s="5"/>
      <c r="Y129" s="5"/>
      <c r="Z129" s="5"/>
      <c r="AA129" s="5"/>
      <c r="AB129" s="5"/>
      <c r="AC129" s="5"/>
      <c r="AD129" s="5"/>
      <c r="AE129" s="5"/>
      <c r="AF129" s="5"/>
    </row>
    <row r="130" spans="1:32" ht="15.4">
      <c r="A130" s="23">
        <v>0.42333300000000001</v>
      </c>
      <c r="B130" s="5">
        <v>9.2245000000000008</v>
      </c>
      <c r="C130" s="5">
        <v>8.0589999999999993</v>
      </c>
      <c r="D130" s="5"/>
      <c r="E130" s="23">
        <v>0.42333300000000001</v>
      </c>
      <c r="F130" s="5">
        <v>17.844000000000001</v>
      </c>
      <c r="G130" s="5">
        <v>15.3085</v>
      </c>
      <c r="H130" s="5"/>
      <c r="I130" s="23">
        <v>0.42333300000000001</v>
      </c>
      <c r="J130" s="5">
        <v>5.5296099999999999</v>
      </c>
      <c r="K130" s="5">
        <v>28.426500000000001</v>
      </c>
      <c r="L130" s="5"/>
      <c r="M130" s="23">
        <v>0.42333300000000001</v>
      </c>
      <c r="N130" s="5">
        <v>5.8696999999999999</v>
      </c>
      <c r="O130" s="5">
        <v>12.5402</v>
      </c>
      <c r="P130" s="5"/>
      <c r="Q130" s="23">
        <v>0.42333300000000001</v>
      </c>
      <c r="R130" s="5">
        <v>31.646799999999999</v>
      </c>
      <c r="S130" s="5">
        <v>30.825399999999998</v>
      </c>
      <c r="T130" s="5"/>
      <c r="U130" s="23">
        <v>0.42333300000000001</v>
      </c>
      <c r="V130" s="5">
        <v>4.5404</v>
      </c>
      <c r="W130" s="5">
        <v>7.4057000000000004</v>
      </c>
      <c r="X130" s="5"/>
      <c r="Y130" s="5"/>
      <c r="Z130" s="5"/>
      <c r="AA130" s="5"/>
      <c r="AB130" s="5"/>
      <c r="AC130" s="5"/>
      <c r="AD130" s="5"/>
      <c r="AE130" s="5"/>
      <c r="AF130" s="5"/>
    </row>
    <row r="131" spans="1:32" ht="15.4">
      <c r="A131" s="23">
        <v>0.42666700000000002</v>
      </c>
      <c r="B131" s="5">
        <v>8.8575999999999997</v>
      </c>
      <c r="C131" s="5">
        <v>8.2441999999999993</v>
      </c>
      <c r="D131" s="5"/>
      <c r="E131" s="23">
        <v>0.42666700000000002</v>
      </c>
      <c r="F131" s="5">
        <v>17.297899999999998</v>
      </c>
      <c r="G131" s="5">
        <v>14.6082</v>
      </c>
      <c r="H131" s="5"/>
      <c r="I131" s="23">
        <v>0.42666700000000002</v>
      </c>
      <c r="J131" s="5">
        <v>5.01206</v>
      </c>
      <c r="K131" s="5">
        <v>27.6447</v>
      </c>
      <c r="L131" s="5"/>
      <c r="M131" s="23">
        <v>0.42666700000000002</v>
      </c>
      <c r="N131" s="5">
        <v>5.0479000000000003</v>
      </c>
      <c r="O131" s="5">
        <v>11.933</v>
      </c>
      <c r="P131" s="5"/>
      <c r="Q131" s="23">
        <v>0.42666700000000002</v>
      </c>
      <c r="R131" s="5">
        <v>30.185199999999998</v>
      </c>
      <c r="S131" s="5">
        <v>31.277799999999999</v>
      </c>
      <c r="T131" s="5"/>
      <c r="U131" s="23">
        <v>0.42666700000000002</v>
      </c>
      <c r="V131" s="5">
        <v>4.6346999999999996</v>
      </c>
      <c r="W131" s="5">
        <v>7.7896000000000001</v>
      </c>
      <c r="X131" s="5"/>
      <c r="Y131" s="5"/>
      <c r="Z131" s="5"/>
      <c r="AA131" s="5"/>
      <c r="AB131" s="5"/>
      <c r="AC131" s="5"/>
      <c r="AD131" s="5"/>
      <c r="AE131" s="5"/>
      <c r="AF131" s="5"/>
    </row>
    <row r="132" spans="1:32" ht="15.4">
      <c r="A132" s="23">
        <v>0.43</v>
      </c>
      <c r="B132" s="5">
        <v>8.5243000000000002</v>
      </c>
      <c r="C132" s="5">
        <v>8.1168999999999993</v>
      </c>
      <c r="D132" s="5"/>
      <c r="E132" s="23">
        <v>0.43</v>
      </c>
      <c r="F132" s="5">
        <v>17.007100000000001</v>
      </c>
      <c r="G132" s="5">
        <v>13.6844</v>
      </c>
      <c r="H132" s="5"/>
      <c r="I132" s="23">
        <v>0.43</v>
      </c>
      <c r="J132" s="5">
        <v>4.6984599999999999</v>
      </c>
      <c r="K132" s="5">
        <v>26.935300000000002</v>
      </c>
      <c r="L132" s="5"/>
      <c r="M132" s="23">
        <v>0.43</v>
      </c>
      <c r="N132" s="5">
        <v>4.1801000000000004</v>
      </c>
      <c r="O132" s="5">
        <v>11.400399999999999</v>
      </c>
      <c r="P132" s="5"/>
      <c r="Q132" s="23">
        <v>0.43</v>
      </c>
      <c r="R132" s="5">
        <v>28.463000000000001</v>
      </c>
      <c r="S132" s="5">
        <v>30.6402</v>
      </c>
      <c r="T132" s="5"/>
      <c r="U132" s="23">
        <v>0.43</v>
      </c>
      <c r="V132" s="5">
        <v>4.9108000000000001</v>
      </c>
      <c r="W132" s="5">
        <v>8.3064</v>
      </c>
      <c r="X132" s="5"/>
      <c r="Y132" s="5"/>
      <c r="Z132" s="5"/>
      <c r="AA132" s="5"/>
      <c r="AB132" s="5"/>
      <c r="AC132" s="5"/>
      <c r="AD132" s="5"/>
      <c r="AE132" s="5"/>
      <c r="AF132" s="5"/>
    </row>
    <row r="133" spans="1:32" ht="15.4">
      <c r="A133" s="23">
        <v>0.43333300000000002</v>
      </c>
      <c r="B133" s="5">
        <v>8.7661999999999995</v>
      </c>
      <c r="C133" s="5">
        <v>8.2245000000000008</v>
      </c>
      <c r="D133" s="5"/>
      <c r="E133" s="23">
        <v>0.43333300000000002</v>
      </c>
      <c r="F133" s="5">
        <v>16.9131</v>
      </c>
      <c r="G133" s="5">
        <v>14.3652</v>
      </c>
      <c r="H133" s="5"/>
      <c r="I133" s="23">
        <v>0.43333300000000002</v>
      </c>
      <c r="J133" s="5">
        <v>4.66228</v>
      </c>
      <c r="K133" s="5">
        <v>25.978100000000001</v>
      </c>
      <c r="L133" s="5"/>
      <c r="M133" s="23">
        <v>0.43333300000000002</v>
      </c>
      <c r="N133" s="5">
        <v>4.2145999999999999</v>
      </c>
      <c r="O133" s="5">
        <v>11.6897</v>
      </c>
      <c r="P133" s="5"/>
      <c r="Q133" s="23">
        <v>0.43333300000000002</v>
      </c>
      <c r="R133" s="5">
        <v>27.9087</v>
      </c>
      <c r="S133" s="5">
        <v>30.8307</v>
      </c>
      <c r="T133" s="5"/>
      <c r="U133" s="23">
        <v>0.43333300000000002</v>
      </c>
      <c r="V133" s="5">
        <v>5.3686999999999996</v>
      </c>
      <c r="W133" s="5">
        <v>8.9596</v>
      </c>
      <c r="X133" s="5"/>
      <c r="Y133" s="5"/>
      <c r="Z133" s="5"/>
      <c r="AA133" s="5"/>
      <c r="AB133" s="5"/>
      <c r="AC133" s="5"/>
      <c r="AD133" s="5"/>
      <c r="AE133" s="5"/>
      <c r="AF133" s="5"/>
    </row>
    <row r="134" spans="1:32" ht="15.4">
      <c r="A134" s="23">
        <v>0.43666700000000003</v>
      </c>
      <c r="B134" s="5">
        <v>8.9872999999999994</v>
      </c>
      <c r="C134" s="5">
        <v>8.4443999999999999</v>
      </c>
      <c r="D134" s="5"/>
      <c r="E134" s="23">
        <v>0.43666700000000003</v>
      </c>
      <c r="F134" s="5">
        <v>16.886500000000002</v>
      </c>
      <c r="G134" s="5">
        <v>14.0213</v>
      </c>
      <c r="H134" s="5"/>
      <c r="I134" s="23">
        <v>0.43666700000000003</v>
      </c>
      <c r="J134" s="5">
        <v>4.6798200000000003</v>
      </c>
      <c r="K134" s="5">
        <v>25.7621</v>
      </c>
      <c r="L134" s="5"/>
      <c r="M134" s="23">
        <v>0.43666700000000003</v>
      </c>
      <c r="N134" s="5">
        <v>4.7126000000000001</v>
      </c>
      <c r="O134" s="5">
        <v>12.837199999999999</v>
      </c>
      <c r="P134" s="5"/>
      <c r="Q134" s="23">
        <v>0.43666700000000003</v>
      </c>
      <c r="R134" s="5">
        <v>28.3704</v>
      </c>
      <c r="S134" s="5">
        <v>31.567499999999999</v>
      </c>
      <c r="T134" s="5"/>
      <c r="U134" s="23">
        <v>0.43666700000000003</v>
      </c>
      <c r="V134" s="5">
        <v>5.7962999999999996</v>
      </c>
      <c r="W134" s="5">
        <v>8.7963000000000005</v>
      </c>
      <c r="X134" s="5"/>
      <c r="Y134" s="5"/>
      <c r="Z134" s="5"/>
      <c r="AA134" s="5"/>
      <c r="AB134" s="5"/>
      <c r="AC134" s="5"/>
      <c r="AD134" s="5"/>
      <c r="AE134" s="5"/>
      <c r="AF134" s="5"/>
    </row>
    <row r="135" spans="1:32" ht="15.4">
      <c r="A135" s="23">
        <v>0.44</v>
      </c>
      <c r="B135" s="5">
        <v>9.0300999999999991</v>
      </c>
      <c r="C135" s="5">
        <v>8.1585999999999999</v>
      </c>
      <c r="D135" s="5"/>
      <c r="E135" s="23">
        <v>0.44</v>
      </c>
      <c r="F135" s="5">
        <v>16.9894</v>
      </c>
      <c r="G135" s="5">
        <v>13.7074</v>
      </c>
      <c r="H135" s="5"/>
      <c r="I135" s="23">
        <v>0.44</v>
      </c>
      <c r="J135" s="5">
        <v>4.5109599999999999</v>
      </c>
      <c r="K135" s="5">
        <v>25.0318</v>
      </c>
      <c r="L135" s="5"/>
      <c r="M135" s="23">
        <v>0.44</v>
      </c>
      <c r="N135" s="5">
        <v>5.8160999999999996</v>
      </c>
      <c r="O135" s="5">
        <v>13.438700000000001</v>
      </c>
      <c r="P135" s="5"/>
      <c r="Q135" s="23">
        <v>0.44</v>
      </c>
      <c r="R135" s="5">
        <v>28.653400000000001</v>
      </c>
      <c r="S135" s="5">
        <v>31.583300000000001</v>
      </c>
      <c r="T135" s="5"/>
      <c r="U135" s="23">
        <v>0.44</v>
      </c>
      <c r="V135" s="5">
        <v>6.0471000000000004</v>
      </c>
      <c r="W135" s="5">
        <v>8.7323000000000004</v>
      </c>
      <c r="X135" s="5"/>
      <c r="Y135" s="5"/>
      <c r="Z135" s="5"/>
      <c r="AA135" s="5"/>
      <c r="AB135" s="5"/>
      <c r="AC135" s="5"/>
      <c r="AD135" s="5"/>
      <c r="AE135" s="5"/>
      <c r="AF135" s="5"/>
    </row>
    <row r="136" spans="1:32" ht="15.4">
      <c r="A136" s="23">
        <v>0.44333299999999998</v>
      </c>
      <c r="B136" s="5">
        <v>9.3773</v>
      </c>
      <c r="C136" s="5">
        <v>8.4027999999999992</v>
      </c>
      <c r="D136" s="5"/>
      <c r="E136" s="23">
        <v>0.44333299999999998</v>
      </c>
      <c r="F136" s="5">
        <v>17.984000000000002</v>
      </c>
      <c r="G136" s="5">
        <v>14.1135</v>
      </c>
      <c r="H136" s="5"/>
      <c r="I136" s="23">
        <v>0.44333299999999998</v>
      </c>
      <c r="J136" s="5">
        <v>4.3793899999999999</v>
      </c>
      <c r="K136" s="5">
        <v>25.055900000000001</v>
      </c>
      <c r="L136" s="5"/>
      <c r="M136" s="23">
        <v>0.44333299999999998</v>
      </c>
      <c r="N136" s="5">
        <v>7.0133999999999999</v>
      </c>
      <c r="O136" s="5">
        <v>13.6226</v>
      </c>
      <c r="P136" s="5"/>
      <c r="Q136" s="23">
        <v>0.44333299999999998</v>
      </c>
      <c r="R136" s="5">
        <v>29.202400000000001</v>
      </c>
      <c r="S136" s="5">
        <v>31.526499999999999</v>
      </c>
      <c r="T136" s="5"/>
      <c r="U136" s="23">
        <v>0.44333299999999998</v>
      </c>
      <c r="V136" s="5">
        <v>6.5858999999999996</v>
      </c>
      <c r="W136" s="5">
        <v>9.4832000000000001</v>
      </c>
      <c r="X136" s="5"/>
      <c r="Y136" s="5"/>
      <c r="Z136" s="5"/>
      <c r="AA136" s="5"/>
      <c r="AB136" s="5"/>
      <c r="AC136" s="5"/>
      <c r="AD136" s="5"/>
      <c r="AE136" s="5"/>
      <c r="AF136" s="5"/>
    </row>
    <row r="137" spans="1:32" ht="15.4">
      <c r="A137" s="23">
        <v>0.44666699999999998</v>
      </c>
      <c r="B137" s="5">
        <v>9.3808000000000007</v>
      </c>
      <c r="C137" s="5">
        <v>8.3529999999999998</v>
      </c>
      <c r="D137" s="5"/>
      <c r="E137" s="23">
        <v>0.44666699999999998</v>
      </c>
      <c r="F137" s="5">
        <v>18.537199999999999</v>
      </c>
      <c r="G137" s="5">
        <v>14.900700000000001</v>
      </c>
      <c r="H137" s="5"/>
      <c r="I137" s="23">
        <v>0.44666699999999998</v>
      </c>
      <c r="J137" s="5">
        <v>4.0910099999999998</v>
      </c>
      <c r="K137" s="5">
        <v>24.9375</v>
      </c>
      <c r="L137" s="5"/>
      <c r="M137" s="23">
        <v>0.44666699999999998</v>
      </c>
      <c r="N137" s="5">
        <v>8.1034000000000006</v>
      </c>
      <c r="O137" s="5">
        <v>12.9885</v>
      </c>
      <c r="P137" s="5"/>
      <c r="Q137" s="23">
        <v>0.44666699999999998</v>
      </c>
      <c r="R137" s="5">
        <v>30.015899999999998</v>
      </c>
      <c r="S137" s="5">
        <v>31.206299999999999</v>
      </c>
      <c r="T137" s="5"/>
      <c r="U137" s="23">
        <v>0.44666699999999998</v>
      </c>
      <c r="V137" s="5">
        <v>7.3888999999999996</v>
      </c>
      <c r="W137" s="5">
        <v>10.6431</v>
      </c>
      <c r="X137" s="5"/>
      <c r="Y137" s="5"/>
      <c r="Z137" s="5"/>
      <c r="AA137" s="5"/>
      <c r="AB137" s="5"/>
      <c r="AC137" s="5"/>
      <c r="AD137" s="5"/>
      <c r="AE137" s="5"/>
      <c r="AF137" s="5"/>
    </row>
    <row r="138" spans="1:32" ht="15.4">
      <c r="A138" s="23">
        <v>0.45</v>
      </c>
      <c r="B138" s="5">
        <v>9.3206000000000007</v>
      </c>
      <c r="C138" s="5">
        <v>8.4410000000000007</v>
      </c>
      <c r="D138" s="5"/>
      <c r="E138" s="23">
        <v>0.45</v>
      </c>
      <c r="F138" s="5">
        <v>18.932600000000001</v>
      </c>
      <c r="G138" s="5">
        <v>15.3156</v>
      </c>
      <c r="H138" s="5"/>
      <c r="I138" s="23">
        <v>0.45</v>
      </c>
      <c r="J138" s="5">
        <v>3.7543899999999999</v>
      </c>
      <c r="K138" s="5">
        <v>24.186399999999999</v>
      </c>
      <c r="L138" s="5"/>
      <c r="M138" s="23">
        <v>0.45</v>
      </c>
      <c r="N138" s="5">
        <v>8.0344999999999995</v>
      </c>
      <c r="O138" s="5">
        <v>12.080500000000001</v>
      </c>
      <c r="P138" s="5"/>
      <c r="Q138" s="23">
        <v>0.45</v>
      </c>
      <c r="R138" s="5">
        <v>30.3095</v>
      </c>
      <c r="S138" s="5">
        <v>31.276499999999999</v>
      </c>
      <c r="T138" s="5"/>
      <c r="U138" s="23">
        <v>0.45</v>
      </c>
      <c r="V138" s="5">
        <v>8.3519000000000005</v>
      </c>
      <c r="W138" s="5">
        <v>12.4899</v>
      </c>
      <c r="X138" s="5"/>
      <c r="Y138" s="5"/>
      <c r="Z138" s="5"/>
      <c r="AA138" s="5"/>
      <c r="AB138" s="5"/>
      <c r="AC138" s="5"/>
      <c r="AD138" s="5"/>
      <c r="AE138" s="5"/>
      <c r="AF138" s="5"/>
    </row>
    <row r="139" spans="1:32" ht="15.4">
      <c r="A139" s="23">
        <v>0.45333299999999999</v>
      </c>
      <c r="B139" s="5">
        <v>9.1700999999999997</v>
      </c>
      <c r="C139" s="5">
        <v>8.2512000000000008</v>
      </c>
      <c r="D139" s="5"/>
      <c r="E139" s="23">
        <v>0.45333299999999999</v>
      </c>
      <c r="F139" s="5">
        <v>19.124099999999999</v>
      </c>
      <c r="G139" s="5">
        <v>15.9557</v>
      </c>
      <c r="H139" s="5"/>
      <c r="I139" s="23">
        <v>0.45333299999999999</v>
      </c>
      <c r="J139" s="5">
        <v>3.2116199999999999</v>
      </c>
      <c r="K139" s="5">
        <v>23.336600000000001</v>
      </c>
      <c r="L139" s="5"/>
      <c r="M139" s="23">
        <v>0.45333299999999999</v>
      </c>
      <c r="N139" s="5">
        <v>8.0420999999999996</v>
      </c>
      <c r="O139" s="5">
        <v>11.6897</v>
      </c>
      <c r="P139" s="5"/>
      <c r="Q139" s="23">
        <v>0.45333299999999999</v>
      </c>
      <c r="R139" s="5">
        <v>30.555599999999998</v>
      </c>
      <c r="S139" s="5">
        <v>31.085999999999999</v>
      </c>
      <c r="T139" s="5"/>
      <c r="U139" s="23">
        <v>0.45333299999999999</v>
      </c>
      <c r="V139" s="5">
        <v>8.9780999999999995</v>
      </c>
      <c r="W139" s="5">
        <v>12.462999999999999</v>
      </c>
      <c r="X139" s="5"/>
      <c r="Y139" s="5"/>
      <c r="Z139" s="5"/>
      <c r="AA139" s="5"/>
      <c r="AB139" s="5"/>
      <c r="AC139" s="5"/>
      <c r="AD139" s="5"/>
      <c r="AE139" s="5"/>
      <c r="AF139" s="5"/>
    </row>
    <row r="140" spans="1:32" ht="15.4">
      <c r="A140" s="23">
        <v>0.45666699999999999</v>
      </c>
      <c r="B140" s="5">
        <v>8.7604000000000006</v>
      </c>
      <c r="C140" s="5">
        <v>7.625</v>
      </c>
      <c r="D140" s="5"/>
      <c r="E140" s="23">
        <v>0.45666699999999999</v>
      </c>
      <c r="F140" s="5">
        <v>19.2943</v>
      </c>
      <c r="G140" s="5">
        <v>16.508900000000001</v>
      </c>
      <c r="H140" s="5"/>
      <c r="I140" s="23">
        <v>0.45666699999999999</v>
      </c>
      <c r="J140" s="5">
        <v>2.8717100000000002</v>
      </c>
      <c r="K140" s="5">
        <v>22.716000000000001</v>
      </c>
      <c r="L140" s="5"/>
      <c r="M140" s="23">
        <v>0.45666699999999999</v>
      </c>
      <c r="N140" s="5">
        <v>7.1973000000000003</v>
      </c>
      <c r="O140" s="5">
        <v>11.113</v>
      </c>
      <c r="P140" s="5"/>
      <c r="Q140" s="23">
        <v>0.45666699999999999</v>
      </c>
      <c r="R140" s="5">
        <v>30.3188</v>
      </c>
      <c r="S140" s="5">
        <v>30.486799999999999</v>
      </c>
      <c r="T140" s="5"/>
      <c r="U140" s="23">
        <v>0.45666699999999999</v>
      </c>
      <c r="V140" s="5">
        <v>9.3771000000000004</v>
      </c>
      <c r="W140" s="5">
        <v>12.494899999999999</v>
      </c>
      <c r="X140" s="5"/>
      <c r="Y140" s="5"/>
      <c r="Z140" s="5"/>
      <c r="AA140" s="5"/>
      <c r="AB140" s="5"/>
      <c r="AC140" s="5"/>
      <c r="AD140" s="5"/>
      <c r="AE140" s="5"/>
      <c r="AF140" s="5"/>
    </row>
    <row r="141" spans="1:32" ht="15.4">
      <c r="A141" s="23">
        <v>0.46</v>
      </c>
      <c r="B141" s="5">
        <v>8.1075999999999997</v>
      </c>
      <c r="C141" s="5">
        <v>6.6284999999999998</v>
      </c>
      <c r="D141" s="5"/>
      <c r="E141" s="23">
        <v>0.46</v>
      </c>
      <c r="F141" s="5">
        <v>19.024799999999999</v>
      </c>
      <c r="G141" s="5">
        <v>16.991099999999999</v>
      </c>
      <c r="H141" s="5"/>
      <c r="I141" s="23">
        <v>0.46</v>
      </c>
      <c r="J141" s="5">
        <v>2.5318000000000001</v>
      </c>
      <c r="K141" s="5">
        <v>22.001100000000001</v>
      </c>
      <c r="L141" s="5"/>
      <c r="M141" s="23">
        <v>0.46</v>
      </c>
      <c r="N141" s="5">
        <v>6.9617000000000004</v>
      </c>
      <c r="O141" s="5">
        <v>10.6456</v>
      </c>
      <c r="P141" s="5"/>
      <c r="Q141" s="23">
        <v>0.46</v>
      </c>
      <c r="R141" s="5">
        <v>29.855799999999999</v>
      </c>
      <c r="S141" s="5">
        <v>30.145499999999998</v>
      </c>
      <c r="T141" s="5"/>
      <c r="U141" s="23">
        <v>0.46</v>
      </c>
      <c r="V141" s="5">
        <v>9.5033999999999992</v>
      </c>
      <c r="W141" s="5">
        <v>12.3687</v>
      </c>
      <c r="X141" s="5"/>
      <c r="Y141" s="5"/>
      <c r="Z141" s="5"/>
      <c r="AA141" s="5"/>
      <c r="AB141" s="5"/>
      <c r="AC141" s="5"/>
      <c r="AD141" s="5"/>
      <c r="AE141" s="5"/>
      <c r="AF141" s="5"/>
    </row>
    <row r="142" spans="1:32" ht="15.4">
      <c r="A142" s="23">
        <v>0.46333299999999999</v>
      </c>
      <c r="B142" s="5">
        <v>7.8274999999999997</v>
      </c>
      <c r="C142" s="5">
        <v>6.3274999999999997</v>
      </c>
      <c r="D142" s="5"/>
      <c r="E142" s="23">
        <v>0.46333299999999999</v>
      </c>
      <c r="F142" s="5">
        <v>18.654299999999999</v>
      </c>
      <c r="G142" s="5">
        <v>16.1755</v>
      </c>
      <c r="H142" s="5"/>
      <c r="I142" s="23">
        <v>0.46333299999999999</v>
      </c>
      <c r="J142" s="5">
        <v>2.31908</v>
      </c>
      <c r="K142" s="5">
        <v>21.979199999999999</v>
      </c>
      <c r="L142" s="5"/>
      <c r="M142" s="23">
        <v>0.46333299999999999</v>
      </c>
      <c r="N142" s="5">
        <v>6.3198999999999996</v>
      </c>
      <c r="O142" s="5">
        <v>11.325699999999999</v>
      </c>
      <c r="P142" s="5"/>
      <c r="Q142" s="23">
        <v>0.46333299999999999</v>
      </c>
      <c r="R142" s="5">
        <v>29.302900000000001</v>
      </c>
      <c r="S142" s="5">
        <v>28.735399999999998</v>
      </c>
      <c r="T142" s="5"/>
      <c r="U142" s="23">
        <v>0.46333299999999999</v>
      </c>
      <c r="V142" s="5">
        <v>9.7204999999999995</v>
      </c>
      <c r="W142" s="5">
        <v>12.762600000000001</v>
      </c>
      <c r="X142" s="5"/>
      <c r="Y142" s="5"/>
      <c r="Z142" s="5"/>
      <c r="AA142" s="5"/>
      <c r="AB142" s="5"/>
      <c r="AC142" s="5"/>
      <c r="AD142" s="5"/>
      <c r="AE142" s="5"/>
      <c r="AF142" s="5"/>
    </row>
    <row r="143" spans="1:32" ht="15.4">
      <c r="A143" s="23">
        <v>0.466667</v>
      </c>
      <c r="B143" s="5">
        <v>7.4375</v>
      </c>
      <c r="C143" s="5">
        <v>6.0799000000000003</v>
      </c>
      <c r="D143" s="5"/>
      <c r="E143" s="23">
        <v>0.466667</v>
      </c>
      <c r="F143" s="5">
        <v>18.2713</v>
      </c>
      <c r="G143" s="5">
        <v>15.930899999999999</v>
      </c>
      <c r="H143" s="5"/>
      <c r="I143" s="23">
        <v>0.466667</v>
      </c>
      <c r="J143" s="5">
        <v>2.2258800000000001</v>
      </c>
      <c r="K143" s="5">
        <v>21.752199999999998</v>
      </c>
      <c r="L143" s="5"/>
      <c r="M143" s="23">
        <v>0.466667</v>
      </c>
      <c r="N143" s="5">
        <v>5.3851000000000004</v>
      </c>
      <c r="O143" s="5">
        <v>10.1111</v>
      </c>
      <c r="P143" s="5"/>
      <c r="Q143" s="23">
        <v>0.466667</v>
      </c>
      <c r="R143" s="5">
        <v>28.641500000000001</v>
      </c>
      <c r="S143" s="5">
        <v>28.134899999999998</v>
      </c>
      <c r="T143" s="5"/>
      <c r="U143" s="23">
        <v>0.466667</v>
      </c>
      <c r="V143" s="5">
        <v>10.658200000000001</v>
      </c>
      <c r="W143" s="5">
        <v>13.6616</v>
      </c>
      <c r="X143" s="5"/>
      <c r="Y143" s="5"/>
      <c r="Z143" s="5"/>
      <c r="AA143" s="5"/>
      <c r="AB143" s="5"/>
      <c r="AC143" s="5"/>
      <c r="AD143" s="5"/>
      <c r="AE143" s="5"/>
      <c r="AF143" s="5"/>
    </row>
    <row r="144" spans="1:32" ht="15.4">
      <c r="A144" s="23">
        <v>0.47</v>
      </c>
      <c r="B144" s="5">
        <v>7.0103999999999997</v>
      </c>
      <c r="C144" s="5">
        <v>5.9825999999999997</v>
      </c>
      <c r="D144" s="5"/>
      <c r="E144" s="23">
        <v>0.47</v>
      </c>
      <c r="F144" s="5">
        <v>17.679099999999998</v>
      </c>
      <c r="G144" s="5">
        <v>14.351100000000001</v>
      </c>
      <c r="H144" s="5"/>
      <c r="I144" s="23">
        <v>0.47</v>
      </c>
      <c r="J144" s="5">
        <v>2.08114</v>
      </c>
      <c r="K144" s="5">
        <v>21.3246</v>
      </c>
      <c r="L144" s="5"/>
      <c r="M144" s="23">
        <v>0.47</v>
      </c>
      <c r="N144" s="5">
        <v>4.8141999999999996</v>
      </c>
      <c r="O144" s="5">
        <v>9.6206999999999994</v>
      </c>
      <c r="P144" s="5"/>
      <c r="Q144" s="23">
        <v>0.47</v>
      </c>
      <c r="R144" s="5">
        <v>27.716899999999999</v>
      </c>
      <c r="S144" s="5">
        <v>26.895499999999998</v>
      </c>
      <c r="T144" s="5"/>
      <c r="U144" s="23">
        <v>0.47</v>
      </c>
      <c r="V144" s="5">
        <v>11.373699999999999</v>
      </c>
      <c r="W144" s="5">
        <v>14.9024</v>
      </c>
      <c r="X144" s="5"/>
      <c r="Y144" s="5"/>
      <c r="Z144" s="5"/>
      <c r="AA144" s="5"/>
      <c r="AB144" s="5"/>
      <c r="AC144" s="5"/>
      <c r="AD144" s="5"/>
      <c r="AE144" s="5"/>
      <c r="AF144" s="5"/>
    </row>
    <row r="145" spans="1:32" ht="15.4">
      <c r="A145" s="23">
        <v>0.473333</v>
      </c>
      <c r="B145" s="5">
        <v>6.6111000000000004</v>
      </c>
      <c r="C145" s="5">
        <v>6.5891000000000002</v>
      </c>
      <c r="D145" s="5"/>
      <c r="E145" s="23">
        <v>0.473333</v>
      </c>
      <c r="F145" s="5">
        <v>17.2837</v>
      </c>
      <c r="G145" s="5">
        <v>14.274800000000001</v>
      </c>
      <c r="H145" s="5"/>
      <c r="I145" s="23">
        <v>0.473333</v>
      </c>
      <c r="J145" s="5">
        <v>2.09978</v>
      </c>
      <c r="K145" s="5">
        <v>20.538399999999999</v>
      </c>
      <c r="L145" s="5"/>
      <c r="M145" s="23">
        <v>0.473333</v>
      </c>
      <c r="N145" s="5">
        <v>4.3295000000000003</v>
      </c>
      <c r="O145" s="5">
        <v>8.7146000000000008</v>
      </c>
      <c r="P145" s="5"/>
      <c r="Q145" s="23">
        <v>0.473333</v>
      </c>
      <c r="R145" s="5">
        <v>26.3598</v>
      </c>
      <c r="S145" s="5">
        <v>25.813500000000001</v>
      </c>
      <c r="T145" s="5"/>
      <c r="U145" s="23">
        <v>0.473333</v>
      </c>
      <c r="V145" s="5">
        <v>11.2172</v>
      </c>
      <c r="W145" s="5">
        <v>15.7037</v>
      </c>
      <c r="X145" s="5"/>
      <c r="Y145" s="5"/>
      <c r="Z145" s="5"/>
      <c r="AA145" s="5"/>
      <c r="AB145" s="5"/>
      <c r="AC145" s="5"/>
      <c r="AD145" s="5"/>
      <c r="AE145" s="5"/>
      <c r="AF145" s="5"/>
    </row>
    <row r="146" spans="1:32" ht="15.4">
      <c r="A146" s="23">
        <v>0.47666700000000001</v>
      </c>
      <c r="B146" s="5">
        <v>6.7244999999999999</v>
      </c>
      <c r="C146" s="5">
        <v>6.3657000000000004</v>
      </c>
      <c r="D146" s="5"/>
      <c r="E146" s="23">
        <v>0.47666700000000001</v>
      </c>
      <c r="F146" s="5">
        <v>16.388300000000001</v>
      </c>
      <c r="G146" s="5">
        <v>13.5532</v>
      </c>
      <c r="H146" s="5"/>
      <c r="I146" s="23">
        <v>0.47666700000000001</v>
      </c>
      <c r="J146" s="5">
        <v>2.1458300000000001</v>
      </c>
      <c r="K146" s="5">
        <v>19.982500000000002</v>
      </c>
      <c r="L146" s="5"/>
      <c r="M146" s="23">
        <v>0.47666700000000001</v>
      </c>
      <c r="N146" s="5">
        <v>4.1551999999999998</v>
      </c>
      <c r="O146" s="5">
        <v>8.4234000000000009</v>
      </c>
      <c r="P146" s="5"/>
      <c r="Q146" s="23">
        <v>0.47666700000000001</v>
      </c>
      <c r="R146" s="5">
        <v>25.845199999999998</v>
      </c>
      <c r="S146" s="5">
        <v>24.8995</v>
      </c>
      <c r="T146" s="5"/>
      <c r="U146" s="23">
        <v>0.47666700000000001</v>
      </c>
      <c r="V146" s="5">
        <v>11.6751</v>
      </c>
      <c r="W146" s="5">
        <v>15.373699999999999</v>
      </c>
      <c r="X146" s="5"/>
      <c r="Y146" s="5"/>
      <c r="Z146" s="5"/>
      <c r="AA146" s="5"/>
      <c r="AB146" s="5"/>
      <c r="AC146" s="5"/>
      <c r="AD146" s="5"/>
      <c r="AE146" s="5"/>
      <c r="AF146" s="5"/>
    </row>
    <row r="147" spans="1:32" ht="15.4">
      <c r="A147" s="23">
        <v>0.48</v>
      </c>
      <c r="B147" s="5">
        <v>6.9467999999999996</v>
      </c>
      <c r="C147" s="5">
        <v>6.6134000000000004</v>
      </c>
      <c r="D147" s="5"/>
      <c r="E147" s="23">
        <v>0.48</v>
      </c>
      <c r="F147" s="5">
        <v>15.6152</v>
      </c>
      <c r="G147" s="5">
        <v>13.230499999999999</v>
      </c>
      <c r="H147" s="5"/>
      <c r="I147" s="23">
        <v>0.48</v>
      </c>
      <c r="J147" s="5">
        <v>2.08114</v>
      </c>
      <c r="K147" s="5">
        <v>19.747800000000002</v>
      </c>
      <c r="L147" s="5"/>
      <c r="M147" s="23">
        <v>0.48</v>
      </c>
      <c r="N147" s="5">
        <v>4.4501999999999997</v>
      </c>
      <c r="O147" s="5">
        <v>8.1743000000000006</v>
      </c>
      <c r="P147" s="5"/>
      <c r="Q147" s="23">
        <v>0.48</v>
      </c>
      <c r="R147" s="5">
        <v>25.2606</v>
      </c>
      <c r="S147" s="5">
        <v>24.353200000000001</v>
      </c>
      <c r="T147" s="5"/>
      <c r="U147" s="23">
        <v>0.48</v>
      </c>
      <c r="V147" s="5">
        <v>12.1751</v>
      </c>
      <c r="W147" s="5">
        <v>16.013500000000001</v>
      </c>
      <c r="X147" s="5"/>
      <c r="Y147" s="5"/>
      <c r="Z147" s="5"/>
      <c r="AA147" s="5"/>
      <c r="AB147" s="5"/>
      <c r="AC147" s="5"/>
      <c r="AD147" s="5"/>
      <c r="AE147" s="5"/>
      <c r="AF147" s="5"/>
    </row>
    <row r="148" spans="1:32" ht="15.4">
      <c r="A148" s="23">
        <v>0.48333300000000001</v>
      </c>
      <c r="B148" s="5">
        <v>6.9779999999999998</v>
      </c>
      <c r="C148" s="5">
        <v>6.2881999999999998</v>
      </c>
      <c r="D148" s="5"/>
      <c r="E148" s="23">
        <v>0.48333300000000001</v>
      </c>
      <c r="F148" s="5">
        <v>15.014200000000001</v>
      </c>
      <c r="G148" s="5">
        <v>12.445</v>
      </c>
      <c r="H148" s="5"/>
      <c r="I148" s="23">
        <v>0.48333300000000001</v>
      </c>
      <c r="J148" s="5">
        <v>2.17544</v>
      </c>
      <c r="K148" s="5">
        <v>20.005500000000001</v>
      </c>
      <c r="L148" s="5"/>
      <c r="M148" s="23">
        <v>0.48333300000000001</v>
      </c>
      <c r="N148" s="5">
        <v>4.9520999999999997</v>
      </c>
      <c r="O148" s="5">
        <v>7.5823999999999998</v>
      </c>
      <c r="P148" s="5"/>
      <c r="Q148" s="23">
        <v>0.48333300000000001</v>
      </c>
      <c r="R148" s="5">
        <v>24.7394</v>
      </c>
      <c r="S148" s="5">
        <v>23.903400000000001</v>
      </c>
      <c r="T148" s="5"/>
      <c r="U148" s="23">
        <v>0.48333300000000001</v>
      </c>
      <c r="V148" s="5">
        <v>12.528600000000001</v>
      </c>
      <c r="W148" s="5">
        <v>15.946099999999999</v>
      </c>
      <c r="X148" s="5"/>
      <c r="Y148" s="5"/>
      <c r="Z148" s="5"/>
      <c r="AA148" s="5"/>
      <c r="AB148" s="5"/>
      <c r="AC148" s="5"/>
      <c r="AD148" s="5"/>
      <c r="AE148" s="5"/>
      <c r="AF148" s="5"/>
    </row>
    <row r="149" spans="1:32" ht="15.4">
      <c r="A149" s="23">
        <v>0.48666700000000002</v>
      </c>
      <c r="B149" s="5">
        <v>7.2824</v>
      </c>
      <c r="C149" s="5">
        <v>6.4676</v>
      </c>
      <c r="D149" s="5"/>
      <c r="E149" s="23">
        <v>0.48666700000000002</v>
      </c>
      <c r="F149" s="5">
        <v>14.5975</v>
      </c>
      <c r="G149" s="5">
        <v>11.813800000000001</v>
      </c>
      <c r="H149" s="5"/>
      <c r="I149" s="23">
        <v>0.48666700000000002</v>
      </c>
      <c r="J149" s="5">
        <v>2.3859599999999999</v>
      </c>
      <c r="K149" s="5">
        <v>20.576799999999999</v>
      </c>
      <c r="L149" s="5"/>
      <c r="M149" s="23">
        <v>0.48666700000000002</v>
      </c>
      <c r="N149" s="5">
        <v>5.0326000000000004</v>
      </c>
      <c r="O149" s="5">
        <v>7.5804999999999998</v>
      </c>
      <c r="P149" s="5"/>
      <c r="Q149" s="23">
        <v>0.48666700000000002</v>
      </c>
      <c r="R149" s="5">
        <v>23.505299999999998</v>
      </c>
      <c r="S149" s="5">
        <v>21.398099999999999</v>
      </c>
      <c r="T149" s="5"/>
      <c r="U149" s="23">
        <v>0.48666700000000002</v>
      </c>
      <c r="V149" s="5">
        <v>13.2559</v>
      </c>
      <c r="W149" s="5">
        <v>15.7256</v>
      </c>
      <c r="X149" s="5"/>
      <c r="Y149" s="5"/>
      <c r="Z149" s="5"/>
      <c r="AA149" s="5"/>
      <c r="AB149" s="5"/>
      <c r="AC149" s="5"/>
      <c r="AD149" s="5"/>
      <c r="AE149" s="5"/>
      <c r="AF149" s="5"/>
    </row>
    <row r="150" spans="1:32" ht="15.4">
      <c r="A150" s="23">
        <v>0.49</v>
      </c>
      <c r="B150" s="5">
        <v>7.5312000000000001</v>
      </c>
      <c r="C150" s="5">
        <v>6.5740999999999996</v>
      </c>
      <c r="D150" s="5"/>
      <c r="E150" s="23">
        <v>0.49</v>
      </c>
      <c r="F150" s="5">
        <v>13.577999999999999</v>
      </c>
      <c r="G150" s="5">
        <v>11.3546</v>
      </c>
      <c r="H150" s="5"/>
      <c r="I150" s="23">
        <v>0.49</v>
      </c>
      <c r="J150" s="5">
        <v>2.59978</v>
      </c>
      <c r="K150" s="5">
        <v>21.4145</v>
      </c>
      <c r="L150" s="5"/>
      <c r="M150" s="23">
        <v>0.49</v>
      </c>
      <c r="N150" s="5">
        <v>4.7949999999999999</v>
      </c>
      <c r="O150" s="5">
        <v>7.5613000000000001</v>
      </c>
      <c r="P150" s="5"/>
      <c r="Q150" s="23">
        <v>0.49</v>
      </c>
      <c r="R150" s="5">
        <v>20.915299999999998</v>
      </c>
      <c r="S150" s="5">
        <v>18.665299999999998</v>
      </c>
      <c r="T150" s="5"/>
      <c r="U150" s="23">
        <v>0.49</v>
      </c>
      <c r="V150" s="5">
        <v>13.705399999999999</v>
      </c>
      <c r="W150" s="5">
        <v>15.6616</v>
      </c>
      <c r="X150" s="5"/>
      <c r="Y150" s="5"/>
      <c r="Z150" s="5"/>
      <c r="AA150" s="5"/>
      <c r="AB150" s="5"/>
      <c r="AC150" s="5"/>
      <c r="AD150" s="5"/>
      <c r="AE150" s="5"/>
      <c r="AF150" s="5"/>
    </row>
    <row r="151" spans="1:32" ht="15.4">
      <c r="A151" s="23">
        <v>0.49333300000000002</v>
      </c>
      <c r="B151" s="5">
        <v>7.5728999999999997</v>
      </c>
      <c r="C151" s="5">
        <v>6.7083000000000004</v>
      </c>
      <c r="D151" s="5"/>
      <c r="E151" s="23">
        <v>0.49333300000000002</v>
      </c>
      <c r="F151" s="5">
        <v>13.180899999999999</v>
      </c>
      <c r="G151" s="5">
        <v>11.540800000000001</v>
      </c>
      <c r="H151" s="5"/>
      <c r="I151" s="23">
        <v>0.49333300000000002</v>
      </c>
      <c r="J151" s="5">
        <v>2.7554799999999999</v>
      </c>
      <c r="K151" s="5">
        <v>21.193000000000001</v>
      </c>
      <c r="L151" s="5"/>
      <c r="M151" s="23">
        <v>0.49333300000000002</v>
      </c>
      <c r="N151" s="5">
        <v>4.9138000000000002</v>
      </c>
      <c r="O151" s="5">
        <v>8.1570999999999998</v>
      </c>
      <c r="P151" s="5"/>
      <c r="Q151" s="23">
        <v>0.49333300000000002</v>
      </c>
      <c r="R151" s="5">
        <v>18.459</v>
      </c>
      <c r="S151" s="5">
        <v>16.1296</v>
      </c>
      <c r="T151" s="5"/>
      <c r="U151" s="23">
        <v>0.49333300000000002</v>
      </c>
      <c r="V151" s="5">
        <v>13.907400000000001</v>
      </c>
      <c r="W151" s="5">
        <v>15.656599999999999</v>
      </c>
      <c r="X151" s="5"/>
      <c r="Y151" s="5"/>
      <c r="Z151" s="5"/>
      <c r="AA151" s="5"/>
      <c r="AB151" s="5"/>
      <c r="AC151" s="5"/>
      <c r="AD151" s="5"/>
      <c r="AE151" s="5"/>
      <c r="AF151" s="5"/>
    </row>
    <row r="152" spans="1:32" ht="15.4">
      <c r="A152" s="23">
        <v>0.49666700000000003</v>
      </c>
      <c r="B152" s="5">
        <v>7.7291999999999996</v>
      </c>
      <c r="C152" s="5">
        <v>6.5174000000000003</v>
      </c>
      <c r="D152" s="5"/>
      <c r="E152" s="23">
        <v>0.49666700000000003</v>
      </c>
      <c r="F152" s="5">
        <v>12.6082</v>
      </c>
      <c r="G152" s="5">
        <v>10.4557</v>
      </c>
      <c r="H152" s="5"/>
      <c r="I152" s="23">
        <v>0.49666700000000003</v>
      </c>
      <c r="J152" s="5">
        <v>2.7072400000000001</v>
      </c>
      <c r="K152" s="5">
        <v>21.478100000000001</v>
      </c>
      <c r="L152" s="5"/>
      <c r="M152" s="23">
        <v>0.49666700000000003</v>
      </c>
      <c r="N152" s="5">
        <v>5.0420999999999996</v>
      </c>
      <c r="O152" s="5">
        <v>8.5650999999999993</v>
      </c>
      <c r="P152" s="5"/>
      <c r="Q152" s="23">
        <v>0.49666700000000003</v>
      </c>
      <c r="R152" s="5">
        <v>16.2897</v>
      </c>
      <c r="S152" s="5">
        <v>14.7143</v>
      </c>
      <c r="T152" s="5"/>
      <c r="U152" s="23">
        <v>0.49666700000000003</v>
      </c>
      <c r="V152" s="5">
        <v>13.947800000000001</v>
      </c>
      <c r="W152" s="5">
        <v>15.7879</v>
      </c>
      <c r="X152" s="5"/>
      <c r="Y152" s="5"/>
      <c r="Z152" s="5"/>
      <c r="AA152" s="5"/>
      <c r="AB152" s="5"/>
      <c r="AC152" s="5"/>
      <c r="AD152" s="5"/>
      <c r="AE152" s="5"/>
      <c r="AF152" s="5"/>
    </row>
    <row r="153" spans="1:32" ht="15.4">
      <c r="A153" s="23">
        <v>0.5</v>
      </c>
      <c r="B153" s="5">
        <v>7.2592999999999996</v>
      </c>
      <c r="C153" s="5">
        <v>6.2118000000000002</v>
      </c>
      <c r="D153" s="5"/>
      <c r="E153" s="23">
        <v>0.5</v>
      </c>
      <c r="F153" s="5">
        <v>12.0656</v>
      </c>
      <c r="G153" s="5">
        <v>10.1294</v>
      </c>
      <c r="H153" s="5"/>
      <c r="I153" s="23">
        <v>0.5</v>
      </c>
      <c r="J153" s="5">
        <v>2.7423199999999999</v>
      </c>
      <c r="K153" s="5">
        <v>21.883800000000001</v>
      </c>
      <c r="L153" s="5"/>
      <c r="M153" s="23">
        <v>0.5</v>
      </c>
      <c r="N153" s="5">
        <v>4.8658999999999999</v>
      </c>
      <c r="O153" s="5">
        <v>8.3447999999999993</v>
      </c>
      <c r="P153" s="5"/>
      <c r="Q153" s="23">
        <v>0.5</v>
      </c>
      <c r="R153" s="5">
        <v>14.013199999999999</v>
      </c>
      <c r="S153" s="5">
        <v>13.686500000000001</v>
      </c>
      <c r="T153" s="5"/>
      <c r="U153" s="23">
        <v>0.5</v>
      </c>
      <c r="V153" s="5">
        <v>15.032</v>
      </c>
      <c r="W153" s="5">
        <v>16.865300000000001</v>
      </c>
      <c r="X153" s="5"/>
      <c r="Y153" s="5"/>
      <c r="Z153" s="5"/>
      <c r="AA153" s="5"/>
      <c r="AB153" s="5"/>
      <c r="AC153" s="5"/>
      <c r="AD153" s="5"/>
      <c r="AE153" s="5"/>
      <c r="AF153" s="5"/>
    </row>
    <row r="154" spans="1:32" ht="15.4">
      <c r="A154" s="23">
        <v>0.50333300000000003</v>
      </c>
      <c r="B154" s="5">
        <v>6.9942000000000002</v>
      </c>
      <c r="C154" s="5">
        <v>6.1273</v>
      </c>
      <c r="D154" s="5"/>
      <c r="E154" s="23">
        <v>0.50333300000000003</v>
      </c>
      <c r="F154" s="5">
        <v>11.735799999999999</v>
      </c>
      <c r="G154" s="5">
        <v>10.093999999999999</v>
      </c>
      <c r="H154" s="5"/>
      <c r="I154" s="23">
        <v>0.50333300000000003</v>
      </c>
      <c r="J154" s="5">
        <v>3.0526300000000002</v>
      </c>
      <c r="K154" s="5">
        <v>22.1678</v>
      </c>
      <c r="L154" s="5"/>
      <c r="M154" s="23">
        <v>0.50333300000000003</v>
      </c>
      <c r="N154" s="5">
        <v>4.8639999999999999</v>
      </c>
      <c r="O154" s="5">
        <v>6.5286999999999997</v>
      </c>
      <c r="P154" s="5"/>
      <c r="Q154" s="23">
        <v>0.50333300000000003</v>
      </c>
      <c r="R154" s="5">
        <v>12.082000000000001</v>
      </c>
      <c r="S154" s="5">
        <v>12.2659</v>
      </c>
      <c r="T154" s="5"/>
      <c r="U154" s="23">
        <v>0.50333300000000003</v>
      </c>
      <c r="V154" s="5">
        <v>15.7239</v>
      </c>
      <c r="W154" s="5">
        <v>18.058900000000001</v>
      </c>
      <c r="X154" s="5"/>
      <c r="Y154" s="5"/>
      <c r="Z154" s="5"/>
      <c r="AA154" s="5"/>
      <c r="AB154" s="5"/>
      <c r="AC154" s="5"/>
      <c r="AD154" s="5"/>
      <c r="AE154" s="5"/>
      <c r="AF154" s="5"/>
    </row>
    <row r="155" spans="1:32" ht="15.4">
      <c r="A155" s="23">
        <v>0.50666699999999998</v>
      </c>
      <c r="B155" s="5">
        <v>6.8876999999999997</v>
      </c>
      <c r="C155" s="5">
        <v>6.0670999999999999</v>
      </c>
      <c r="D155" s="5"/>
      <c r="E155" s="23">
        <v>0.50666699999999998</v>
      </c>
      <c r="F155" s="5">
        <v>11.241099999999999</v>
      </c>
      <c r="G155" s="5">
        <v>10.0266</v>
      </c>
      <c r="H155" s="5"/>
      <c r="I155" s="23">
        <v>0.50666699999999998</v>
      </c>
      <c r="J155" s="5">
        <v>3.3464900000000002</v>
      </c>
      <c r="K155" s="5">
        <v>22.211600000000001</v>
      </c>
      <c r="L155" s="5"/>
      <c r="M155" s="23">
        <v>0.50666699999999998</v>
      </c>
      <c r="N155" s="5">
        <v>4.2298999999999998</v>
      </c>
      <c r="O155" s="5">
        <v>6.4424999999999999</v>
      </c>
      <c r="P155" s="5"/>
      <c r="Q155" s="23">
        <v>0.50666699999999998</v>
      </c>
      <c r="R155" s="5">
        <v>9.8888999999999996</v>
      </c>
      <c r="S155" s="5">
        <v>11.4511</v>
      </c>
      <c r="T155" s="5"/>
      <c r="U155" s="23">
        <v>0.50666699999999998</v>
      </c>
      <c r="V155" s="5">
        <v>17.341799999999999</v>
      </c>
      <c r="W155" s="5">
        <v>19.213799999999999</v>
      </c>
      <c r="X155" s="5"/>
      <c r="Y155" s="5"/>
      <c r="Z155" s="5"/>
      <c r="AA155" s="5"/>
      <c r="AB155" s="5"/>
      <c r="AC155" s="5"/>
      <c r="AD155" s="5"/>
      <c r="AE155" s="5"/>
      <c r="AF155" s="5"/>
    </row>
    <row r="156" spans="1:32" ht="15.4">
      <c r="A156" s="23">
        <v>0.51</v>
      </c>
      <c r="B156" s="5">
        <v>6.8274999999999997</v>
      </c>
      <c r="C156" s="5">
        <v>5.9282000000000004</v>
      </c>
      <c r="D156" s="5"/>
      <c r="E156" s="23">
        <v>0.51</v>
      </c>
      <c r="F156" s="5">
        <v>10.773</v>
      </c>
      <c r="G156" s="5">
        <v>10.1082</v>
      </c>
      <c r="H156" s="5"/>
      <c r="I156" s="23">
        <v>0.51</v>
      </c>
      <c r="J156" s="5">
        <v>3.3081100000000001</v>
      </c>
      <c r="K156" s="5">
        <v>22.092099999999999</v>
      </c>
      <c r="L156" s="5"/>
      <c r="M156" s="23">
        <v>0.51</v>
      </c>
      <c r="N156" s="5">
        <v>4.0057</v>
      </c>
      <c r="O156" s="5">
        <v>6.6322000000000001</v>
      </c>
      <c r="P156" s="5"/>
      <c r="Q156" s="23">
        <v>0.51</v>
      </c>
      <c r="R156" s="5">
        <v>8.3623999999999992</v>
      </c>
      <c r="S156" s="5">
        <v>10.4854</v>
      </c>
      <c r="T156" s="5"/>
      <c r="U156" s="23">
        <v>0.51</v>
      </c>
      <c r="V156" s="5">
        <v>18.851900000000001</v>
      </c>
      <c r="W156" s="5">
        <v>20.010100000000001</v>
      </c>
      <c r="X156" s="5"/>
      <c r="Y156" s="5"/>
      <c r="Z156" s="5"/>
      <c r="AA156" s="5"/>
      <c r="AB156" s="5"/>
      <c r="AC156" s="5"/>
      <c r="AD156" s="5"/>
      <c r="AE156" s="5"/>
      <c r="AF156" s="5"/>
    </row>
    <row r="157" spans="1:32" ht="15.4">
      <c r="A157" s="23">
        <v>0.51333300000000004</v>
      </c>
      <c r="B157" s="5">
        <v>6.6806000000000001</v>
      </c>
      <c r="C157" s="5">
        <v>5.8113000000000001</v>
      </c>
      <c r="D157" s="5"/>
      <c r="E157" s="23">
        <v>0.51333300000000004</v>
      </c>
      <c r="F157" s="5">
        <v>10.4894</v>
      </c>
      <c r="G157" s="5">
        <v>9.7766000000000002</v>
      </c>
      <c r="H157" s="5"/>
      <c r="I157" s="23">
        <v>0.51333300000000004</v>
      </c>
      <c r="J157" s="5">
        <v>2.9594299999999998</v>
      </c>
      <c r="K157" s="5">
        <v>21.116199999999999</v>
      </c>
      <c r="L157" s="5"/>
      <c r="M157" s="23">
        <v>0.51333300000000004</v>
      </c>
      <c r="N157" s="5">
        <v>4.0498000000000003</v>
      </c>
      <c r="O157" s="5">
        <v>6.3198999999999996</v>
      </c>
      <c r="P157" s="5"/>
      <c r="Q157" s="23">
        <v>0.51333300000000004</v>
      </c>
      <c r="R157" s="5">
        <v>7.3689999999999998</v>
      </c>
      <c r="S157" s="5">
        <v>9.4391999999999996</v>
      </c>
      <c r="T157" s="5"/>
      <c r="U157" s="23">
        <v>0.51333300000000004</v>
      </c>
      <c r="V157" s="5">
        <v>20.006699999999999</v>
      </c>
      <c r="W157" s="5">
        <v>21.350200000000001</v>
      </c>
      <c r="X157" s="5"/>
      <c r="Y157" s="5"/>
      <c r="Z157" s="5"/>
      <c r="AA157" s="5"/>
      <c r="AB157" s="5"/>
      <c r="AC157" s="5"/>
      <c r="AD157" s="5"/>
      <c r="AE157" s="5"/>
      <c r="AF157" s="5"/>
    </row>
    <row r="158" spans="1:32" ht="15.4">
      <c r="A158" s="23">
        <v>0.51666699999999999</v>
      </c>
      <c r="B158" s="5">
        <v>6.7373000000000003</v>
      </c>
      <c r="C158" s="5">
        <v>5.4595000000000002</v>
      </c>
      <c r="D158" s="5"/>
      <c r="E158" s="23">
        <v>0.51666699999999999</v>
      </c>
      <c r="F158" s="5">
        <v>9.8651999999999997</v>
      </c>
      <c r="G158" s="5">
        <v>9.3155999999999999</v>
      </c>
      <c r="H158" s="5"/>
      <c r="I158" s="23">
        <v>0.51666699999999999</v>
      </c>
      <c r="J158" s="5">
        <v>2.8475899999999998</v>
      </c>
      <c r="K158" s="5">
        <v>20.368400000000001</v>
      </c>
      <c r="L158" s="5"/>
      <c r="M158" s="23">
        <v>0.51666699999999999</v>
      </c>
      <c r="N158" s="5">
        <v>3.3506</v>
      </c>
      <c r="O158" s="5">
        <v>5.8372000000000002</v>
      </c>
      <c r="P158" s="5"/>
      <c r="Q158" s="23">
        <v>0.51666699999999999</v>
      </c>
      <c r="R158" s="5">
        <v>6.9589999999999996</v>
      </c>
      <c r="S158" s="5">
        <v>8.3041999999999998</v>
      </c>
      <c r="T158" s="5"/>
      <c r="U158" s="23">
        <v>0.51666699999999999</v>
      </c>
      <c r="V158" s="5">
        <v>20.567299999999999</v>
      </c>
      <c r="W158" s="5">
        <v>22.988199999999999</v>
      </c>
      <c r="X158" s="5"/>
      <c r="Y158" s="5"/>
      <c r="Z158" s="5"/>
      <c r="AA158" s="5"/>
      <c r="AB158" s="5"/>
      <c r="AC158" s="5"/>
      <c r="AD158" s="5"/>
      <c r="AE158" s="5"/>
      <c r="AF158" s="5"/>
    </row>
    <row r="159" spans="1:32" ht="15.4">
      <c r="A159" s="23">
        <v>0.52</v>
      </c>
      <c r="B159" s="5">
        <v>6.9085999999999999</v>
      </c>
      <c r="C159" s="5">
        <v>5.3818999999999999</v>
      </c>
      <c r="D159" s="5"/>
      <c r="E159" s="23">
        <v>0.52</v>
      </c>
      <c r="F159" s="5">
        <v>9.1560000000000006</v>
      </c>
      <c r="G159" s="5">
        <v>8.0195000000000007</v>
      </c>
      <c r="H159" s="5"/>
      <c r="I159" s="23">
        <v>0.52</v>
      </c>
      <c r="J159" s="5">
        <v>2.72478</v>
      </c>
      <c r="K159" s="5">
        <v>20.1053</v>
      </c>
      <c r="L159" s="5"/>
      <c r="M159" s="23">
        <v>0.52</v>
      </c>
      <c r="N159" s="5">
        <v>3.4540000000000002</v>
      </c>
      <c r="O159" s="5">
        <v>5.6513</v>
      </c>
      <c r="P159" s="5"/>
      <c r="Q159" s="23">
        <v>0.52</v>
      </c>
      <c r="R159" s="5">
        <v>6.7487000000000004</v>
      </c>
      <c r="S159" s="5">
        <v>8.1217000000000006</v>
      </c>
      <c r="T159" s="5"/>
      <c r="U159" s="23">
        <v>0.52</v>
      </c>
      <c r="V159" s="5">
        <v>21.234000000000002</v>
      </c>
      <c r="W159" s="5">
        <v>24.6616</v>
      </c>
      <c r="X159" s="5"/>
      <c r="Y159" s="5"/>
      <c r="Z159" s="5"/>
      <c r="AA159" s="5"/>
      <c r="AB159" s="5"/>
      <c r="AC159" s="5"/>
      <c r="AD159" s="5"/>
      <c r="AE159" s="5"/>
      <c r="AF159" s="5"/>
    </row>
    <row r="160" spans="1:32" ht="15.4">
      <c r="A160" s="23">
        <v>0.52333300000000005</v>
      </c>
      <c r="B160" s="5">
        <v>6.7720000000000002</v>
      </c>
      <c r="C160" s="5">
        <v>5</v>
      </c>
      <c r="D160" s="5"/>
      <c r="E160" s="23">
        <v>0.52333300000000005</v>
      </c>
      <c r="F160" s="5">
        <v>8.8722999999999992</v>
      </c>
      <c r="G160" s="5">
        <v>7.9467999999999996</v>
      </c>
      <c r="H160" s="5"/>
      <c r="I160" s="23">
        <v>0.52333300000000005</v>
      </c>
      <c r="J160" s="5">
        <v>2.5339900000000002</v>
      </c>
      <c r="K160" s="5">
        <v>20.3355</v>
      </c>
      <c r="L160" s="5"/>
      <c r="M160" s="23">
        <v>0.52333300000000005</v>
      </c>
      <c r="N160" s="5">
        <v>3.7989000000000002</v>
      </c>
      <c r="O160" s="5">
        <v>5.5575000000000001</v>
      </c>
      <c r="P160" s="5"/>
      <c r="Q160" s="23">
        <v>0.52333300000000005</v>
      </c>
      <c r="R160" s="5">
        <v>6.5171999999999999</v>
      </c>
      <c r="S160" s="5">
        <v>7.8307000000000002</v>
      </c>
      <c r="T160" s="5"/>
      <c r="U160" s="23">
        <v>0.52333300000000005</v>
      </c>
      <c r="V160" s="5">
        <v>22.1296</v>
      </c>
      <c r="W160" s="5">
        <v>25.732299999999999</v>
      </c>
      <c r="X160" s="5"/>
      <c r="Y160" s="5"/>
      <c r="Z160" s="5"/>
      <c r="AA160" s="5"/>
      <c r="AB160" s="5"/>
      <c r="AC160" s="5"/>
      <c r="AD160" s="5"/>
      <c r="AE160" s="5"/>
      <c r="AF160" s="5"/>
    </row>
    <row r="161" spans="1:32" ht="15.4">
      <c r="A161" s="23">
        <v>0.526667</v>
      </c>
      <c r="B161" s="5">
        <v>7.1261999999999999</v>
      </c>
      <c r="C161" s="5">
        <v>5.3056000000000001</v>
      </c>
      <c r="D161" s="5"/>
      <c r="E161" s="23">
        <v>0.526667</v>
      </c>
      <c r="F161" s="5">
        <v>8.7553000000000001</v>
      </c>
      <c r="G161" s="5">
        <v>7.4379</v>
      </c>
      <c r="H161" s="5"/>
      <c r="I161" s="23">
        <v>0.526667</v>
      </c>
      <c r="J161" s="5">
        <v>2.5011000000000001</v>
      </c>
      <c r="K161" s="5">
        <v>20.657900000000001</v>
      </c>
      <c r="L161" s="5"/>
      <c r="M161" s="23">
        <v>0.526667</v>
      </c>
      <c r="N161" s="5">
        <v>4.1092000000000004</v>
      </c>
      <c r="O161" s="5">
        <v>6.1685999999999996</v>
      </c>
      <c r="P161" s="5"/>
      <c r="Q161" s="23">
        <v>0.526667</v>
      </c>
      <c r="R161" s="5">
        <v>6.0212000000000003</v>
      </c>
      <c r="S161" s="5">
        <v>7.7632000000000003</v>
      </c>
      <c r="T161" s="5"/>
      <c r="U161" s="23">
        <v>0.526667</v>
      </c>
      <c r="V161" s="5">
        <v>22.057200000000002</v>
      </c>
      <c r="W161" s="5">
        <v>25.961300000000001</v>
      </c>
      <c r="X161" s="5"/>
      <c r="Y161" s="5"/>
      <c r="Z161" s="5"/>
      <c r="AA161" s="5"/>
      <c r="AB161" s="5"/>
      <c r="AC161" s="5"/>
      <c r="AD161" s="5"/>
      <c r="AE161" s="5"/>
      <c r="AF161" s="5"/>
    </row>
    <row r="162" spans="1:32" ht="15.4">
      <c r="A162" s="23">
        <v>0.53</v>
      </c>
      <c r="B162" s="5">
        <v>7.2233999999999998</v>
      </c>
      <c r="C162" s="5">
        <v>5.4942000000000002</v>
      </c>
      <c r="D162" s="5"/>
      <c r="E162" s="23">
        <v>0.53</v>
      </c>
      <c r="F162" s="5">
        <v>8.6135000000000002</v>
      </c>
      <c r="G162" s="5">
        <v>6.7766000000000002</v>
      </c>
      <c r="H162" s="5"/>
      <c r="I162" s="23">
        <v>0.53</v>
      </c>
      <c r="J162" s="5">
        <v>2.49342</v>
      </c>
      <c r="K162" s="5">
        <v>20.471499999999999</v>
      </c>
      <c r="L162" s="5"/>
      <c r="M162" s="23">
        <v>0.53</v>
      </c>
      <c r="N162" s="5">
        <v>4.2586000000000004</v>
      </c>
      <c r="O162" s="5">
        <v>7.0133999999999999</v>
      </c>
      <c r="P162" s="5"/>
      <c r="Q162" s="23">
        <v>0.53</v>
      </c>
      <c r="R162" s="5">
        <v>5.2606000000000002</v>
      </c>
      <c r="S162" s="5">
        <v>7.5185000000000004</v>
      </c>
      <c r="T162" s="5"/>
      <c r="U162" s="23">
        <v>0.53</v>
      </c>
      <c r="V162" s="5">
        <v>22.968</v>
      </c>
      <c r="W162" s="5">
        <v>25.846800000000002</v>
      </c>
      <c r="X162" s="5"/>
      <c r="Y162" s="5"/>
      <c r="Z162" s="5"/>
      <c r="AA162" s="5"/>
      <c r="AB162" s="5"/>
      <c r="AC162" s="5"/>
      <c r="AD162" s="5"/>
      <c r="AE162" s="5"/>
      <c r="AF162" s="5"/>
    </row>
    <row r="163" spans="1:32" ht="15.4">
      <c r="A163" s="23">
        <v>0.53333299999999995</v>
      </c>
      <c r="B163" s="5">
        <v>7.4200999999999997</v>
      </c>
      <c r="C163" s="5">
        <v>6.2001999999999997</v>
      </c>
      <c r="D163" s="5"/>
      <c r="E163" s="23">
        <v>0.53333299999999995</v>
      </c>
      <c r="F163" s="5">
        <v>8.3545999999999996</v>
      </c>
      <c r="G163" s="5">
        <v>6.7199</v>
      </c>
      <c r="H163" s="5"/>
      <c r="I163" s="23">
        <v>0.53333299999999995</v>
      </c>
      <c r="J163" s="5">
        <v>2.4791699999999999</v>
      </c>
      <c r="K163" s="5">
        <v>20.471499999999999</v>
      </c>
      <c r="L163" s="5"/>
      <c r="M163" s="23">
        <v>0.53333299999999995</v>
      </c>
      <c r="N163" s="5">
        <v>3.9807999999999999</v>
      </c>
      <c r="O163" s="5">
        <v>7.2701000000000002</v>
      </c>
      <c r="P163" s="5"/>
      <c r="Q163" s="23">
        <v>0.53333299999999995</v>
      </c>
      <c r="R163" s="5">
        <v>4.7487000000000004</v>
      </c>
      <c r="S163" s="5">
        <v>7.7685000000000004</v>
      </c>
      <c r="T163" s="5"/>
      <c r="U163" s="23">
        <v>0.53333299999999995</v>
      </c>
      <c r="V163" s="5">
        <v>24.2744</v>
      </c>
      <c r="W163" s="5">
        <v>26.508400000000002</v>
      </c>
      <c r="X163" s="5"/>
      <c r="Y163" s="5"/>
      <c r="Z163" s="5"/>
      <c r="AA163" s="5"/>
      <c r="AB163" s="5"/>
      <c r="AC163" s="5"/>
      <c r="AD163" s="5"/>
      <c r="AE163" s="5"/>
      <c r="AF163" s="5"/>
    </row>
    <row r="164" spans="1:32" ht="15.4">
      <c r="A164" s="23">
        <v>0.53666700000000001</v>
      </c>
      <c r="B164" s="5">
        <v>7.4560000000000004</v>
      </c>
      <c r="C164" s="5">
        <v>6.1666999999999996</v>
      </c>
      <c r="D164" s="5"/>
      <c r="E164" s="23">
        <v>0.53666700000000001</v>
      </c>
      <c r="F164" s="5">
        <v>7.6241000000000003</v>
      </c>
      <c r="G164" s="5">
        <v>7.3244999999999996</v>
      </c>
      <c r="H164" s="5"/>
      <c r="I164" s="23">
        <v>0.53666700000000001</v>
      </c>
      <c r="J164" s="5">
        <v>2.66886</v>
      </c>
      <c r="K164" s="5">
        <v>20.619499999999999</v>
      </c>
      <c r="L164" s="5"/>
      <c r="M164" s="23">
        <v>0.53666700000000001</v>
      </c>
      <c r="N164" s="5">
        <v>4.3257000000000003</v>
      </c>
      <c r="O164" s="5">
        <v>7.0728</v>
      </c>
      <c r="P164" s="5"/>
      <c r="Q164" s="23">
        <v>0.53666700000000001</v>
      </c>
      <c r="R164" s="5">
        <v>4.4987000000000004</v>
      </c>
      <c r="S164" s="5">
        <v>7.8228</v>
      </c>
      <c r="T164" s="5"/>
      <c r="U164" s="23">
        <v>0.53666700000000001</v>
      </c>
      <c r="V164" s="5">
        <v>24.2593</v>
      </c>
      <c r="W164" s="5">
        <v>26.314800000000002</v>
      </c>
      <c r="X164" s="5"/>
      <c r="Y164" s="5"/>
      <c r="Z164" s="5"/>
      <c r="AA164" s="5"/>
      <c r="AB164" s="5"/>
      <c r="AC164" s="5"/>
      <c r="AD164" s="5"/>
      <c r="AE164" s="5"/>
      <c r="AF164" s="5"/>
    </row>
    <row r="165" spans="1:32" ht="15.4">
      <c r="A165" s="23">
        <v>0.54</v>
      </c>
      <c r="B165" s="5">
        <v>7.4641000000000002</v>
      </c>
      <c r="C165" s="5">
        <v>6.6435000000000004</v>
      </c>
      <c r="D165" s="5"/>
      <c r="E165" s="23">
        <v>0.54</v>
      </c>
      <c r="F165" s="5">
        <v>7.516</v>
      </c>
      <c r="G165" s="5">
        <v>7.5</v>
      </c>
      <c r="H165" s="5"/>
      <c r="I165" s="23">
        <v>0.54</v>
      </c>
      <c r="J165" s="5">
        <v>2.5756600000000001</v>
      </c>
      <c r="K165" s="5">
        <v>19.662299999999998</v>
      </c>
      <c r="L165" s="5"/>
      <c r="M165" s="23">
        <v>0.54</v>
      </c>
      <c r="N165" s="5">
        <v>4.0133999999999999</v>
      </c>
      <c r="O165" s="5">
        <v>6.6341000000000001</v>
      </c>
      <c r="P165" s="5"/>
      <c r="Q165" s="23">
        <v>0.54</v>
      </c>
      <c r="R165" s="5">
        <v>5.2209000000000003</v>
      </c>
      <c r="S165" s="5">
        <v>8.2513000000000005</v>
      </c>
      <c r="T165" s="5"/>
      <c r="U165" s="23">
        <v>0.54</v>
      </c>
      <c r="V165" s="5">
        <v>22.658200000000001</v>
      </c>
      <c r="W165" s="5">
        <v>25.506699999999999</v>
      </c>
      <c r="X165" s="5"/>
      <c r="Y165" s="5"/>
      <c r="Z165" s="5"/>
      <c r="AA165" s="5"/>
      <c r="AB165" s="5"/>
      <c r="AC165" s="5"/>
      <c r="AD165" s="5"/>
      <c r="AE165" s="5"/>
      <c r="AF165" s="5"/>
    </row>
    <row r="166" spans="1:32" ht="15.4">
      <c r="A166" s="23">
        <v>0.54333299999999995</v>
      </c>
      <c r="B166" s="5">
        <v>7.9572000000000003</v>
      </c>
      <c r="C166" s="5">
        <v>7.11</v>
      </c>
      <c r="D166" s="5"/>
      <c r="E166" s="23">
        <v>0.54333299999999995</v>
      </c>
      <c r="F166" s="5">
        <v>7.2481999999999998</v>
      </c>
      <c r="G166" s="5">
        <v>7.4043000000000001</v>
      </c>
      <c r="H166" s="5"/>
      <c r="I166" s="23">
        <v>0.54333299999999995</v>
      </c>
      <c r="J166" s="5">
        <v>2.3991199999999999</v>
      </c>
      <c r="K166" s="5">
        <v>19.329999999999998</v>
      </c>
      <c r="L166" s="5"/>
      <c r="M166" s="23">
        <v>0.54333299999999995</v>
      </c>
      <c r="N166" s="5">
        <v>4.0613000000000001</v>
      </c>
      <c r="O166" s="5">
        <v>5.7968999999999999</v>
      </c>
      <c r="P166" s="5"/>
      <c r="Q166" s="23">
        <v>0.54333299999999995</v>
      </c>
      <c r="R166" s="5">
        <v>5.8769999999999998</v>
      </c>
      <c r="S166" s="5">
        <v>8.4868000000000006</v>
      </c>
      <c r="T166" s="5"/>
      <c r="U166" s="23">
        <v>0.54333299999999995</v>
      </c>
      <c r="V166" s="5">
        <v>21.673400000000001</v>
      </c>
      <c r="W166" s="5">
        <v>24.4697</v>
      </c>
      <c r="X166" s="5"/>
      <c r="Y166" s="5"/>
      <c r="Z166" s="5"/>
      <c r="AA166" s="5"/>
      <c r="AB166" s="5"/>
      <c r="AC166" s="5"/>
      <c r="AD166" s="5"/>
      <c r="AE166" s="5"/>
      <c r="AF166" s="5"/>
    </row>
    <row r="167" spans="1:32" ht="15.4">
      <c r="A167" s="23">
        <v>0.54666700000000001</v>
      </c>
      <c r="B167" s="5">
        <v>8.4247999999999994</v>
      </c>
      <c r="C167" s="5">
        <v>7.2407000000000004</v>
      </c>
      <c r="D167" s="5"/>
      <c r="E167" s="23">
        <v>0.54666700000000001</v>
      </c>
      <c r="F167" s="5">
        <v>6.7073999999999998</v>
      </c>
      <c r="G167" s="5">
        <v>6.3688000000000002</v>
      </c>
      <c r="H167" s="5"/>
      <c r="I167" s="23">
        <v>0.54666700000000001</v>
      </c>
      <c r="J167" s="5">
        <v>2.24342</v>
      </c>
      <c r="K167" s="5">
        <v>18.801500000000001</v>
      </c>
      <c r="L167" s="5"/>
      <c r="M167" s="23">
        <v>0.54666700000000001</v>
      </c>
      <c r="N167" s="5">
        <v>4.1303000000000001</v>
      </c>
      <c r="O167" s="5">
        <v>5.7413999999999996</v>
      </c>
      <c r="P167" s="5"/>
      <c r="Q167" s="23">
        <v>0.54666700000000001</v>
      </c>
      <c r="R167" s="5">
        <v>5.9946999999999999</v>
      </c>
      <c r="S167" s="5">
        <v>9.2368000000000006</v>
      </c>
      <c r="T167" s="5"/>
      <c r="U167" s="23">
        <v>0.54666700000000001</v>
      </c>
      <c r="V167" s="5">
        <v>21.890599999999999</v>
      </c>
      <c r="W167" s="5">
        <v>23.382200000000001</v>
      </c>
      <c r="X167" s="5"/>
      <c r="Y167" s="5"/>
      <c r="Z167" s="5"/>
      <c r="AA167" s="5"/>
      <c r="AB167" s="5"/>
      <c r="AC167" s="5"/>
      <c r="AD167" s="5"/>
      <c r="AE167" s="5"/>
      <c r="AF167" s="5"/>
    </row>
    <row r="168" spans="1:32" ht="15.4">
      <c r="A168" s="23">
        <v>0.55000000000000004</v>
      </c>
      <c r="B168" s="5">
        <v>8.8193999999999999</v>
      </c>
      <c r="C168" s="5">
        <v>7.5891000000000002</v>
      </c>
      <c r="D168" s="5"/>
      <c r="E168" s="23">
        <v>0.55000000000000004</v>
      </c>
      <c r="F168" s="5">
        <v>6.3014000000000001</v>
      </c>
      <c r="G168" s="5">
        <v>5.1028000000000002</v>
      </c>
      <c r="H168" s="5"/>
      <c r="I168" s="23">
        <v>0.55000000000000004</v>
      </c>
      <c r="J168" s="5">
        <v>2.1019700000000001</v>
      </c>
      <c r="K168" s="5">
        <v>18.306999999999999</v>
      </c>
      <c r="L168" s="5"/>
      <c r="M168" s="23">
        <v>0.55000000000000004</v>
      </c>
      <c r="N168" s="5">
        <v>4.0651000000000002</v>
      </c>
      <c r="O168" s="5">
        <v>5.4119000000000002</v>
      </c>
      <c r="P168" s="5"/>
      <c r="Q168" s="23">
        <v>0.55000000000000004</v>
      </c>
      <c r="R168" s="5">
        <v>6.3015999999999996</v>
      </c>
      <c r="S168" s="5">
        <v>9.9271999999999991</v>
      </c>
      <c r="T168" s="5"/>
      <c r="U168" s="23">
        <v>0.55000000000000004</v>
      </c>
      <c r="V168" s="5">
        <v>21.651499999999999</v>
      </c>
      <c r="W168" s="5">
        <v>22.760899999999999</v>
      </c>
      <c r="X168" s="5"/>
      <c r="Y168" s="5"/>
      <c r="Z168" s="5"/>
      <c r="AA168" s="5"/>
      <c r="AB168" s="5"/>
      <c r="AC168" s="5"/>
      <c r="AD168" s="5"/>
      <c r="AE168" s="5"/>
      <c r="AF168" s="5"/>
    </row>
    <row r="169" spans="1:32" ht="15.4">
      <c r="A169" s="23">
        <v>0.55333299999999996</v>
      </c>
      <c r="B169" s="5">
        <v>8.6354000000000006</v>
      </c>
      <c r="C169" s="5">
        <v>8.0486000000000004</v>
      </c>
      <c r="D169" s="5"/>
      <c r="E169" s="23">
        <v>0.55333299999999996</v>
      </c>
      <c r="F169" s="5">
        <v>6.2375999999999996</v>
      </c>
      <c r="G169" s="5">
        <v>5.0674000000000001</v>
      </c>
      <c r="H169" s="5"/>
      <c r="I169" s="23">
        <v>0.55333299999999996</v>
      </c>
      <c r="J169" s="5">
        <v>2.1096499999999998</v>
      </c>
      <c r="K169" s="5">
        <v>17.871700000000001</v>
      </c>
      <c r="L169" s="5"/>
      <c r="M169" s="23">
        <v>0.55333299999999996</v>
      </c>
      <c r="N169" s="5">
        <v>4.1916000000000002</v>
      </c>
      <c r="O169" s="5">
        <v>5.7355999999999998</v>
      </c>
      <c r="P169" s="5"/>
      <c r="Q169" s="23">
        <v>0.55333299999999996</v>
      </c>
      <c r="R169" s="5">
        <v>6.4114000000000004</v>
      </c>
      <c r="S169" s="5">
        <v>10.212999999999999</v>
      </c>
      <c r="T169" s="5"/>
      <c r="U169" s="23">
        <v>0.55333299999999996</v>
      </c>
      <c r="V169" s="5">
        <v>22.335000000000001</v>
      </c>
      <c r="W169" s="5">
        <v>22.087499999999999</v>
      </c>
      <c r="X169" s="5"/>
      <c r="Y169" s="5"/>
      <c r="Z169" s="5"/>
      <c r="AA169" s="5"/>
      <c r="AB169" s="5"/>
      <c r="AC169" s="5"/>
      <c r="AD169" s="5"/>
      <c r="AE169" s="5"/>
      <c r="AF169" s="5"/>
    </row>
    <row r="170" spans="1:32" ht="15.4">
      <c r="A170" s="23">
        <v>0.55666700000000002</v>
      </c>
      <c r="B170" s="5">
        <v>8.7372999999999994</v>
      </c>
      <c r="C170" s="5">
        <v>7.7001999999999997</v>
      </c>
      <c r="D170" s="5"/>
      <c r="E170" s="23">
        <v>0.55666700000000002</v>
      </c>
      <c r="F170" s="5">
        <v>6.1401000000000003</v>
      </c>
      <c r="G170" s="5">
        <v>5.3244999999999996</v>
      </c>
      <c r="H170" s="5"/>
      <c r="I170" s="23">
        <v>0.55666700000000002</v>
      </c>
      <c r="J170" s="5">
        <v>2.23136</v>
      </c>
      <c r="K170" s="5">
        <v>17.029599999999999</v>
      </c>
      <c r="L170" s="5"/>
      <c r="M170" s="23">
        <v>0.55666700000000002</v>
      </c>
      <c r="N170" s="5">
        <v>3.9022999999999999</v>
      </c>
      <c r="O170" s="5">
        <v>5.8658999999999999</v>
      </c>
      <c r="P170" s="5"/>
      <c r="Q170" s="23">
        <v>0.55666700000000002</v>
      </c>
      <c r="R170" s="5">
        <v>6.8438999999999997</v>
      </c>
      <c r="S170" s="5">
        <v>10.0688</v>
      </c>
      <c r="T170" s="5"/>
      <c r="U170" s="23">
        <v>0.55666700000000002</v>
      </c>
      <c r="V170" s="5">
        <v>22.831600000000002</v>
      </c>
      <c r="W170" s="5">
        <v>22.991599999999998</v>
      </c>
      <c r="X170" s="5"/>
      <c r="Y170" s="5"/>
      <c r="Z170" s="5"/>
      <c r="AA170" s="5"/>
      <c r="AB170" s="5"/>
      <c r="AC170" s="5"/>
      <c r="AD170" s="5"/>
      <c r="AE170" s="5"/>
      <c r="AF170" s="5"/>
    </row>
    <row r="171" spans="1:32" ht="15.4">
      <c r="A171" s="23">
        <v>0.56000000000000005</v>
      </c>
      <c r="B171" s="5">
        <v>8.0417000000000005</v>
      </c>
      <c r="C171" s="5">
        <v>6.7176</v>
      </c>
      <c r="D171" s="5"/>
      <c r="E171" s="23">
        <v>0.56000000000000005</v>
      </c>
      <c r="F171" s="5">
        <v>5.8121</v>
      </c>
      <c r="G171" s="5">
        <v>5.5407999999999999</v>
      </c>
      <c r="H171" s="5"/>
      <c r="I171" s="23">
        <v>0.56000000000000005</v>
      </c>
      <c r="J171" s="5">
        <v>2.08114</v>
      </c>
      <c r="K171" s="5">
        <v>16.8125</v>
      </c>
      <c r="L171" s="5"/>
      <c r="M171" s="23">
        <v>0.56000000000000005</v>
      </c>
      <c r="N171" s="5">
        <v>3.9003999999999999</v>
      </c>
      <c r="O171" s="5">
        <v>5.8830999999999998</v>
      </c>
      <c r="P171" s="5"/>
      <c r="Q171" s="23">
        <v>0.56000000000000005</v>
      </c>
      <c r="R171" s="5">
        <v>7.6429</v>
      </c>
      <c r="S171" s="5">
        <v>10.2765</v>
      </c>
      <c r="T171" s="5"/>
      <c r="U171" s="23">
        <v>0.56000000000000005</v>
      </c>
      <c r="V171" s="5">
        <v>24.2088</v>
      </c>
      <c r="W171" s="5">
        <v>23.407399999999999</v>
      </c>
      <c r="X171" s="5"/>
      <c r="Y171" s="5"/>
      <c r="Z171" s="5"/>
      <c r="AA171" s="5"/>
      <c r="AB171" s="5"/>
      <c r="AC171" s="5"/>
      <c r="AD171" s="5"/>
      <c r="AE171" s="5"/>
      <c r="AF171" s="5"/>
    </row>
    <row r="172" spans="1:32" ht="15.4">
      <c r="A172" s="23">
        <v>0.56333299999999997</v>
      </c>
      <c r="B172" s="5">
        <v>6.9352</v>
      </c>
      <c r="C172" s="5">
        <v>5.1643999999999997</v>
      </c>
      <c r="D172" s="5"/>
      <c r="E172" s="23">
        <v>0.56333299999999997</v>
      </c>
      <c r="F172" s="5">
        <v>5.766</v>
      </c>
      <c r="G172" s="5">
        <v>5.7553000000000001</v>
      </c>
      <c r="H172" s="5"/>
      <c r="I172" s="23">
        <v>0.56333299999999997</v>
      </c>
      <c r="J172" s="5">
        <v>1.8212699999999999</v>
      </c>
      <c r="K172" s="5">
        <v>16.7851</v>
      </c>
      <c r="L172" s="5"/>
      <c r="M172" s="23">
        <v>0.56333299999999997</v>
      </c>
      <c r="N172" s="5">
        <v>3.8199000000000001</v>
      </c>
      <c r="O172" s="5">
        <v>5.7701000000000002</v>
      </c>
      <c r="P172" s="5"/>
      <c r="Q172" s="23">
        <v>0.56333299999999997</v>
      </c>
      <c r="R172" s="5">
        <v>8.7209000000000003</v>
      </c>
      <c r="S172" s="5">
        <v>11.866400000000001</v>
      </c>
      <c r="T172" s="5"/>
      <c r="U172" s="23">
        <v>0.56333299999999997</v>
      </c>
      <c r="V172" s="5">
        <v>25.1128</v>
      </c>
      <c r="W172" s="5">
        <v>25.060600000000001</v>
      </c>
      <c r="X172" s="5"/>
      <c r="Y172" s="5"/>
      <c r="Z172" s="5"/>
      <c r="AA172" s="5"/>
      <c r="AB172" s="5"/>
      <c r="AC172" s="5"/>
      <c r="AD172" s="5"/>
      <c r="AE172" s="5"/>
      <c r="AF172" s="5"/>
    </row>
    <row r="173" spans="1:32" ht="15.4">
      <c r="A173" s="23">
        <v>0.56666700000000003</v>
      </c>
      <c r="B173" s="5">
        <v>5.9802999999999997</v>
      </c>
      <c r="C173" s="5">
        <v>4.2927999999999997</v>
      </c>
      <c r="D173" s="5"/>
      <c r="E173" s="23">
        <v>0.56666700000000003</v>
      </c>
      <c r="F173" s="5">
        <v>5.4823000000000004</v>
      </c>
      <c r="G173" s="5">
        <v>5.9450000000000003</v>
      </c>
      <c r="H173" s="5"/>
      <c r="I173" s="23">
        <v>0.56666700000000003</v>
      </c>
      <c r="J173" s="5">
        <v>1.7609600000000001</v>
      </c>
      <c r="K173" s="5">
        <v>16.5307</v>
      </c>
      <c r="L173" s="5"/>
      <c r="M173" s="23">
        <v>0.56666700000000003</v>
      </c>
      <c r="N173" s="5">
        <v>3.5958000000000001</v>
      </c>
      <c r="O173" s="5">
        <v>4.9713000000000003</v>
      </c>
      <c r="P173" s="5"/>
      <c r="Q173" s="23">
        <v>0.56666700000000003</v>
      </c>
      <c r="R173" s="5">
        <v>9.6494999999999997</v>
      </c>
      <c r="S173" s="5">
        <v>12.747400000000001</v>
      </c>
      <c r="T173" s="5"/>
      <c r="U173" s="23">
        <v>0.56666700000000003</v>
      </c>
      <c r="V173" s="5">
        <v>27.085899999999999</v>
      </c>
      <c r="W173" s="5">
        <v>25.1768</v>
      </c>
      <c r="X173" s="5"/>
      <c r="Y173" s="5"/>
      <c r="Z173" s="5"/>
      <c r="AA173" s="5"/>
      <c r="AB173" s="5"/>
      <c r="AC173" s="5"/>
      <c r="AD173" s="5"/>
      <c r="AE173" s="5"/>
      <c r="AF173" s="5"/>
    </row>
    <row r="174" spans="1:32" ht="15.4">
      <c r="A174" s="23">
        <v>0.56999999999999995</v>
      </c>
      <c r="B174" s="5">
        <v>5.3345000000000002</v>
      </c>
      <c r="C174" s="5">
        <v>3.5011999999999999</v>
      </c>
      <c r="D174" s="5"/>
      <c r="E174" s="23">
        <v>0.56999999999999995</v>
      </c>
      <c r="F174" s="5">
        <v>5.2428999999999997</v>
      </c>
      <c r="G174" s="5">
        <v>5.7446999999999999</v>
      </c>
      <c r="H174" s="5"/>
      <c r="I174" s="23">
        <v>0.56999999999999995</v>
      </c>
      <c r="J174" s="5">
        <v>1.6929799999999999</v>
      </c>
      <c r="K174" s="5">
        <v>17.010999999999999</v>
      </c>
      <c r="L174" s="5"/>
      <c r="M174" s="23">
        <v>0.56999999999999995</v>
      </c>
      <c r="N174" s="5">
        <v>3.8391000000000002</v>
      </c>
      <c r="O174" s="5">
        <v>5.0957999999999997</v>
      </c>
      <c r="P174" s="5"/>
      <c r="Q174" s="23">
        <v>0.56999999999999995</v>
      </c>
      <c r="R174" s="5">
        <v>9.5541999999999998</v>
      </c>
      <c r="S174" s="5">
        <v>12.8796</v>
      </c>
      <c r="T174" s="5"/>
      <c r="U174" s="23">
        <v>0.56999999999999995</v>
      </c>
      <c r="V174" s="5">
        <v>27.634699999999999</v>
      </c>
      <c r="W174" s="5">
        <v>26.1145</v>
      </c>
      <c r="X174" s="5"/>
      <c r="Y174" s="5"/>
      <c r="Z174" s="5"/>
      <c r="AA174" s="5"/>
      <c r="AB174" s="5"/>
      <c r="AC174" s="5"/>
      <c r="AD174" s="5"/>
      <c r="AE174" s="5"/>
      <c r="AF174" s="5"/>
    </row>
    <row r="175" spans="1:32" ht="15.4">
      <c r="A175" s="23">
        <v>0.57333299999999998</v>
      </c>
      <c r="B175" s="5">
        <v>4.8669000000000002</v>
      </c>
      <c r="C175" s="5">
        <v>2.6389</v>
      </c>
      <c r="D175" s="5"/>
      <c r="E175" s="23">
        <v>0.57333299999999998</v>
      </c>
      <c r="F175" s="5">
        <v>5.2446999999999999</v>
      </c>
      <c r="G175" s="5">
        <v>5.1967999999999996</v>
      </c>
      <c r="H175" s="5"/>
      <c r="I175" s="23">
        <v>0.57333299999999998</v>
      </c>
      <c r="J175" s="5">
        <v>1.7916700000000001</v>
      </c>
      <c r="K175" s="5">
        <v>17.623899999999999</v>
      </c>
      <c r="L175" s="5"/>
      <c r="M175" s="23">
        <v>0.57333299999999998</v>
      </c>
      <c r="N175" s="5">
        <v>3.8448000000000002</v>
      </c>
      <c r="O175" s="5">
        <v>4.6839000000000004</v>
      </c>
      <c r="P175" s="5"/>
      <c r="Q175" s="23">
        <v>0.57333299999999998</v>
      </c>
      <c r="R175" s="5">
        <v>10.0106</v>
      </c>
      <c r="S175" s="5">
        <v>12.7209</v>
      </c>
      <c r="T175" s="5"/>
      <c r="U175" s="23">
        <v>0.57333299999999998</v>
      </c>
      <c r="V175" s="5">
        <v>28.558900000000001</v>
      </c>
      <c r="W175" s="5">
        <v>25.713799999999999</v>
      </c>
      <c r="X175" s="5"/>
      <c r="Y175" s="5"/>
      <c r="Z175" s="5"/>
      <c r="AA175" s="5"/>
      <c r="AB175" s="5"/>
      <c r="AC175" s="5"/>
      <c r="AD175" s="5"/>
      <c r="AE175" s="5"/>
      <c r="AF175" s="5"/>
    </row>
    <row r="176" spans="1:32" ht="15.4">
      <c r="A176" s="23">
        <v>0.57666700000000004</v>
      </c>
      <c r="B176" s="5">
        <v>4.9005000000000001</v>
      </c>
      <c r="C176" s="5">
        <v>2.5034999999999998</v>
      </c>
      <c r="D176" s="5"/>
      <c r="E176" s="23">
        <v>0.57666700000000004</v>
      </c>
      <c r="F176" s="5">
        <v>5.234</v>
      </c>
      <c r="G176" s="5">
        <v>5.0426000000000002</v>
      </c>
      <c r="H176" s="5"/>
      <c r="I176" s="23">
        <v>0.57666700000000004</v>
      </c>
      <c r="J176" s="5">
        <v>2.04386</v>
      </c>
      <c r="K176" s="5">
        <v>17.591000000000001</v>
      </c>
      <c r="L176" s="5"/>
      <c r="M176" s="23">
        <v>0.57666700000000004</v>
      </c>
      <c r="N176" s="5">
        <v>3.9636</v>
      </c>
      <c r="O176" s="5">
        <v>4.3792999999999997</v>
      </c>
      <c r="P176" s="5"/>
      <c r="Q176" s="23">
        <v>0.57666700000000004</v>
      </c>
      <c r="R176" s="5">
        <v>10.0489</v>
      </c>
      <c r="S176" s="5">
        <v>12.281700000000001</v>
      </c>
      <c r="T176" s="5"/>
      <c r="U176" s="23">
        <v>0.57666700000000004</v>
      </c>
      <c r="V176" s="5">
        <v>28.446100000000001</v>
      </c>
      <c r="W176" s="5">
        <v>26.234000000000002</v>
      </c>
      <c r="X176" s="5"/>
      <c r="Y176" s="5"/>
      <c r="Z176" s="5"/>
      <c r="AA176" s="5"/>
      <c r="AB176" s="5"/>
      <c r="AC176" s="5"/>
      <c r="AD176" s="5"/>
      <c r="AE176" s="5"/>
      <c r="AF176" s="5"/>
    </row>
    <row r="177" spans="1:32" ht="15.4">
      <c r="A177" s="23"/>
      <c r="B177" s="5">
        <v>4.7419000000000002</v>
      </c>
      <c r="C177" s="5">
        <v>2.4594999999999998</v>
      </c>
      <c r="D177" s="5"/>
      <c r="E177" s="23">
        <v>0.57999999999999996</v>
      </c>
      <c r="F177" s="5">
        <v>5.2889999999999997</v>
      </c>
      <c r="G177" s="5">
        <v>4.8032000000000004</v>
      </c>
      <c r="H177" s="5"/>
      <c r="I177" s="23">
        <v>0.57999999999999996</v>
      </c>
      <c r="J177" s="5">
        <v>2.01206</v>
      </c>
      <c r="K177" s="5">
        <v>17.125</v>
      </c>
      <c r="L177" s="5"/>
      <c r="M177" s="23">
        <v>0.57999999999999996</v>
      </c>
      <c r="N177" s="5">
        <v>4.0019</v>
      </c>
      <c r="O177" s="5">
        <v>4.4520999999999997</v>
      </c>
      <c r="P177" s="5"/>
      <c r="Q177" s="23">
        <v>0.57999999999999996</v>
      </c>
      <c r="R177" s="5">
        <v>10.072800000000001</v>
      </c>
      <c r="S177" s="5">
        <v>11.9087</v>
      </c>
      <c r="T177" s="5"/>
      <c r="U177" s="23">
        <v>0.57999999999999996</v>
      </c>
      <c r="V177" s="5">
        <v>27.523599999999998</v>
      </c>
      <c r="W177" s="5">
        <v>26.976400000000002</v>
      </c>
      <c r="X177" s="5"/>
      <c r="Y177" s="5"/>
      <c r="Z177" s="5"/>
      <c r="AA177" s="5"/>
      <c r="AB177" s="5"/>
      <c r="AC177" s="5"/>
      <c r="AD177" s="5"/>
      <c r="AE177" s="5"/>
      <c r="AF177" s="5"/>
    </row>
    <row r="178" spans="1:32" ht="15.4">
      <c r="A178" s="23"/>
      <c r="B178" s="5"/>
      <c r="C178" s="5"/>
      <c r="D178" s="5"/>
      <c r="E178" s="23">
        <v>0.58333299999999999</v>
      </c>
      <c r="F178" s="5">
        <v>4.9184000000000001</v>
      </c>
      <c r="G178" s="5">
        <v>4.5956999999999999</v>
      </c>
      <c r="H178" s="5"/>
      <c r="I178" s="23">
        <v>0.58333299999999999</v>
      </c>
      <c r="J178" s="5">
        <v>2.2072400000000001</v>
      </c>
      <c r="K178" s="5">
        <v>17.3476</v>
      </c>
      <c r="L178" s="5"/>
      <c r="M178" s="23">
        <v>0.58333299999999999</v>
      </c>
      <c r="N178" s="5">
        <v>4.0498000000000003</v>
      </c>
      <c r="O178" s="5">
        <v>4.9770000000000003</v>
      </c>
      <c r="P178" s="5"/>
      <c r="Q178" s="23">
        <v>0.58333299999999999</v>
      </c>
      <c r="R178" s="5">
        <v>9.7142999999999997</v>
      </c>
      <c r="S178" s="5">
        <v>11.457700000000001</v>
      </c>
      <c r="T178" s="5"/>
      <c r="U178" s="23">
        <v>0.58333299999999999</v>
      </c>
      <c r="V178" s="5">
        <v>26.989899999999999</v>
      </c>
      <c r="W178" s="5">
        <v>26.942799999999998</v>
      </c>
      <c r="X178" s="5"/>
      <c r="Y178" s="5"/>
      <c r="Z178" s="5"/>
      <c r="AA178" s="5"/>
      <c r="AB178" s="5"/>
      <c r="AC178" s="5"/>
      <c r="AD178" s="5"/>
      <c r="AE178" s="5"/>
      <c r="AF178" s="5"/>
    </row>
    <row r="179" spans="1:32" ht="15.4">
      <c r="A179" s="23"/>
      <c r="B179" s="5"/>
      <c r="C179" s="5"/>
      <c r="D179" s="5"/>
      <c r="E179" s="23">
        <v>0.58666700000000005</v>
      </c>
      <c r="F179" s="5">
        <v>4.7199</v>
      </c>
      <c r="G179" s="5">
        <v>4.4024999999999999</v>
      </c>
      <c r="H179" s="5"/>
      <c r="I179" s="23">
        <v>0.58666700000000005</v>
      </c>
      <c r="J179" s="5">
        <v>2.19408</v>
      </c>
      <c r="K179" s="5">
        <v>17.6798</v>
      </c>
      <c r="L179" s="5"/>
      <c r="M179" s="23">
        <v>0.58666700000000005</v>
      </c>
      <c r="N179" s="5">
        <v>4.0171999999999999</v>
      </c>
      <c r="O179" s="5">
        <v>5.1264000000000003</v>
      </c>
      <c r="P179" s="5"/>
      <c r="Q179" s="23">
        <v>0.58666700000000005</v>
      </c>
      <c r="R179" s="5">
        <v>9.3623999999999992</v>
      </c>
      <c r="S179" s="5">
        <v>11.4854</v>
      </c>
      <c r="T179" s="5"/>
      <c r="U179" s="23">
        <v>0.58666700000000005</v>
      </c>
      <c r="V179" s="5">
        <v>26.681799999999999</v>
      </c>
      <c r="W179" s="5">
        <v>26.025300000000001</v>
      </c>
      <c r="X179" s="5"/>
      <c r="Y179" s="5"/>
      <c r="Z179" s="5"/>
      <c r="AA179" s="5"/>
      <c r="AB179" s="5"/>
      <c r="AC179" s="5"/>
      <c r="AD179" s="5"/>
      <c r="AE179" s="5"/>
      <c r="AF179" s="5"/>
    </row>
    <row r="180" spans="1:32" ht="15.4">
      <c r="A180" s="23"/>
      <c r="B180" s="5"/>
      <c r="C180" s="5"/>
      <c r="D180" s="5"/>
      <c r="E180" s="23">
        <v>0.59</v>
      </c>
      <c r="F180" s="5">
        <v>4.3776999999999999</v>
      </c>
      <c r="G180" s="5">
        <v>3.7961</v>
      </c>
      <c r="H180" s="5"/>
      <c r="I180" s="23">
        <v>0.59</v>
      </c>
      <c r="J180" s="5">
        <v>2.2839900000000002</v>
      </c>
      <c r="K180" s="5">
        <v>18.260999999999999</v>
      </c>
      <c r="L180" s="5"/>
      <c r="M180" s="23">
        <v>0.59</v>
      </c>
      <c r="N180" s="5">
        <v>4.2413999999999996</v>
      </c>
      <c r="O180" s="5">
        <v>5.2451999999999996</v>
      </c>
      <c r="P180" s="5"/>
      <c r="Q180" s="23">
        <v>0.59</v>
      </c>
      <c r="R180" s="5">
        <v>9.2804000000000002</v>
      </c>
      <c r="S180" s="5">
        <v>11.5146</v>
      </c>
      <c r="T180" s="5"/>
      <c r="U180" s="23">
        <v>0.59</v>
      </c>
      <c r="V180" s="5">
        <v>26.116199999999999</v>
      </c>
      <c r="W180" s="5">
        <v>24.705400000000001</v>
      </c>
      <c r="X180" s="5"/>
      <c r="Y180" s="5"/>
      <c r="Z180" s="5"/>
      <c r="AA180" s="5"/>
      <c r="AB180" s="5"/>
      <c r="AC180" s="5"/>
      <c r="AD180" s="5"/>
      <c r="AE180" s="5"/>
      <c r="AF180" s="5"/>
    </row>
    <row r="181" spans="1:32" ht="15.4">
      <c r="A181" s="23"/>
      <c r="B181" s="5"/>
      <c r="C181" s="5"/>
      <c r="D181" s="5"/>
      <c r="E181" s="23">
        <v>0.593333</v>
      </c>
      <c r="F181" s="5">
        <v>4.1950000000000003</v>
      </c>
      <c r="G181" s="5">
        <v>3.7109999999999999</v>
      </c>
      <c r="H181" s="5"/>
      <c r="I181" s="23">
        <v>0.593333</v>
      </c>
      <c r="J181" s="5">
        <v>2.3366199999999999</v>
      </c>
      <c r="K181" s="5">
        <v>18.8706</v>
      </c>
      <c r="L181" s="5"/>
      <c r="M181" s="23">
        <v>0.593333</v>
      </c>
      <c r="N181" s="5">
        <v>4.2930999999999999</v>
      </c>
      <c r="O181" s="5">
        <v>5.1570999999999998</v>
      </c>
      <c r="P181" s="5"/>
      <c r="Q181" s="23">
        <v>0.593333</v>
      </c>
      <c r="R181" s="5">
        <v>9.0820000000000007</v>
      </c>
      <c r="S181" s="5">
        <v>10.792299999999999</v>
      </c>
      <c r="T181" s="5"/>
      <c r="U181" s="23">
        <v>0.593333</v>
      </c>
      <c r="V181" s="5">
        <v>25.7256</v>
      </c>
      <c r="W181" s="5">
        <v>23.218900000000001</v>
      </c>
      <c r="X181" s="5"/>
      <c r="Y181" s="5"/>
      <c r="Z181" s="5"/>
      <c r="AA181" s="5"/>
      <c r="AB181" s="5"/>
      <c r="AC181" s="5"/>
      <c r="AD181" s="5"/>
      <c r="AE181" s="5"/>
      <c r="AF181" s="5"/>
    </row>
    <row r="182" spans="1:32" ht="15.4">
      <c r="A182" s="23"/>
      <c r="B182" s="5"/>
      <c r="C182" s="5"/>
      <c r="D182" s="5"/>
      <c r="E182" s="23">
        <v>0.59666699999999995</v>
      </c>
      <c r="F182" s="5">
        <v>4.2518000000000002</v>
      </c>
      <c r="G182" s="5">
        <v>3.9201999999999999</v>
      </c>
      <c r="H182" s="5"/>
      <c r="I182" s="23">
        <v>0.59666699999999995</v>
      </c>
      <c r="J182" s="5">
        <v>2.4429799999999999</v>
      </c>
      <c r="K182" s="5">
        <v>19.633800000000001</v>
      </c>
      <c r="L182" s="5"/>
      <c r="M182" s="23">
        <v>0.59666699999999995</v>
      </c>
      <c r="N182" s="5">
        <v>4.9866000000000001</v>
      </c>
      <c r="O182" s="5">
        <v>5.5057</v>
      </c>
      <c r="P182" s="5"/>
      <c r="Q182" s="23">
        <v>0.59666699999999995</v>
      </c>
      <c r="R182" s="5">
        <v>9.1865000000000006</v>
      </c>
      <c r="S182" s="5">
        <v>10.0146</v>
      </c>
      <c r="T182" s="5"/>
      <c r="U182" s="23">
        <v>0.59666699999999995</v>
      </c>
      <c r="V182" s="5">
        <v>25.754200000000001</v>
      </c>
      <c r="W182" s="5">
        <v>22.447800000000001</v>
      </c>
      <c r="X182" s="5"/>
      <c r="Y182" s="5"/>
      <c r="Z182" s="5"/>
      <c r="AA182" s="5"/>
      <c r="AB182" s="5"/>
      <c r="AC182" s="5"/>
      <c r="AD182" s="5"/>
      <c r="AE182" s="5"/>
      <c r="AF182" s="5"/>
    </row>
    <row r="183" spans="1:32" ht="15.4">
      <c r="A183" s="23"/>
      <c r="B183" s="5"/>
      <c r="C183" s="5"/>
      <c r="D183" s="5"/>
      <c r="E183" s="23">
        <v>0.6</v>
      </c>
      <c r="F183" s="5">
        <v>4.3475000000000001</v>
      </c>
      <c r="G183" s="5">
        <v>4.0426000000000002</v>
      </c>
      <c r="H183" s="5"/>
      <c r="I183" s="23">
        <v>0.6</v>
      </c>
      <c r="J183" s="5">
        <v>2.6853099999999999</v>
      </c>
      <c r="K183" s="5">
        <v>20.227</v>
      </c>
      <c r="L183" s="5"/>
      <c r="M183" s="23">
        <v>0.6</v>
      </c>
      <c r="N183" s="5">
        <v>5.3102999999999998</v>
      </c>
      <c r="O183" s="5">
        <v>5.3257000000000003</v>
      </c>
      <c r="P183" s="5"/>
      <c r="Q183" s="23">
        <v>0.6</v>
      </c>
      <c r="R183" s="5">
        <v>9.0172000000000008</v>
      </c>
      <c r="S183" s="5">
        <v>9.5225000000000009</v>
      </c>
      <c r="T183" s="5"/>
      <c r="U183" s="23">
        <v>0.6</v>
      </c>
      <c r="V183" s="5">
        <v>25.045500000000001</v>
      </c>
      <c r="W183" s="5">
        <v>21.3367</v>
      </c>
      <c r="X183" s="5"/>
      <c r="Y183" s="5"/>
      <c r="Z183" s="5"/>
      <c r="AA183" s="5"/>
      <c r="AB183" s="5"/>
      <c r="AC183" s="5"/>
      <c r="AD183" s="5"/>
      <c r="AE183" s="5"/>
      <c r="AF183" s="5"/>
    </row>
    <row r="184" spans="1:32" ht="15.4">
      <c r="A184" s="23"/>
      <c r="B184" s="5"/>
      <c r="C184" s="5"/>
      <c r="D184" s="5"/>
      <c r="E184" s="23">
        <v>0.60333300000000001</v>
      </c>
      <c r="F184" s="5">
        <v>4.266</v>
      </c>
      <c r="G184" s="5">
        <v>3.4965000000000002</v>
      </c>
      <c r="H184" s="5"/>
      <c r="I184" s="23">
        <v>0.60333300000000001</v>
      </c>
      <c r="J184" s="5">
        <v>2.71272</v>
      </c>
      <c r="K184" s="5">
        <v>21.071300000000001</v>
      </c>
      <c r="L184" s="5"/>
      <c r="M184" s="23">
        <v>0.60333300000000001</v>
      </c>
      <c r="N184" s="5">
        <v>5.4654999999999996</v>
      </c>
      <c r="O184" s="5">
        <v>5.1245000000000003</v>
      </c>
      <c r="P184" s="5"/>
      <c r="Q184" s="23">
        <v>0.60333300000000001</v>
      </c>
      <c r="R184" s="5">
        <v>8.2765000000000004</v>
      </c>
      <c r="S184" s="5">
        <v>9.2698</v>
      </c>
      <c r="T184" s="5"/>
      <c r="U184" s="23">
        <v>0.60333300000000001</v>
      </c>
      <c r="V184" s="5">
        <v>24.4697</v>
      </c>
      <c r="W184" s="5">
        <v>20.373699999999999</v>
      </c>
      <c r="X184" s="5"/>
      <c r="Y184" s="5"/>
      <c r="Z184" s="5"/>
      <c r="AA184" s="5"/>
      <c r="AB184" s="5"/>
      <c r="AC184" s="5"/>
      <c r="AD184" s="5"/>
      <c r="AE184" s="5"/>
      <c r="AF184" s="5"/>
    </row>
    <row r="185" spans="1:32" ht="15.4">
      <c r="A185" s="23"/>
      <c r="B185" s="5"/>
      <c r="C185" s="5"/>
      <c r="D185" s="5"/>
      <c r="E185" s="23">
        <v>0.60666699999999996</v>
      </c>
      <c r="F185" s="5">
        <v>4.3262</v>
      </c>
      <c r="G185" s="5">
        <v>2.9893999999999998</v>
      </c>
      <c r="H185" s="5"/>
      <c r="I185" s="23">
        <v>0.60666699999999996</v>
      </c>
      <c r="J185" s="5">
        <v>3.0383800000000001</v>
      </c>
      <c r="K185" s="5">
        <v>21.377199999999998</v>
      </c>
      <c r="L185" s="5"/>
      <c r="M185" s="23">
        <v>0.60666699999999996</v>
      </c>
      <c r="N185" s="5">
        <v>5.4463999999999997</v>
      </c>
      <c r="O185" s="5">
        <v>5.6475</v>
      </c>
      <c r="P185" s="5"/>
      <c r="Q185" s="23">
        <v>0.60666699999999996</v>
      </c>
      <c r="R185" s="5">
        <v>7.2937000000000003</v>
      </c>
      <c r="S185" s="5">
        <v>8.5991999999999997</v>
      </c>
      <c r="T185" s="5"/>
      <c r="U185" s="23">
        <v>0.60666699999999996</v>
      </c>
      <c r="V185" s="5">
        <v>23.526900000000001</v>
      </c>
      <c r="W185" s="5">
        <v>19.392299999999999</v>
      </c>
      <c r="X185" s="5"/>
      <c r="Y185" s="5"/>
      <c r="Z185" s="5"/>
      <c r="AA185" s="5"/>
      <c r="AB185" s="5"/>
      <c r="AC185" s="5"/>
      <c r="AD185" s="5"/>
      <c r="AE185" s="5"/>
      <c r="AF185" s="5"/>
    </row>
    <row r="186" spans="1:32" ht="15.4">
      <c r="A186" s="23"/>
      <c r="B186" s="5"/>
      <c r="C186" s="5"/>
      <c r="D186" s="5"/>
      <c r="E186" s="23">
        <v>0.61</v>
      </c>
      <c r="F186" s="5">
        <v>4.2465000000000002</v>
      </c>
      <c r="G186" s="5">
        <v>3.0106000000000002</v>
      </c>
      <c r="H186" s="5"/>
      <c r="I186" s="23">
        <v>0.61</v>
      </c>
      <c r="J186" s="5">
        <v>3.07456</v>
      </c>
      <c r="K186" s="5">
        <v>21.990100000000002</v>
      </c>
      <c r="L186" s="5"/>
      <c r="M186" s="23">
        <v>0.61</v>
      </c>
      <c r="N186" s="5">
        <v>5.5076999999999998</v>
      </c>
      <c r="O186" s="5">
        <v>6.0019</v>
      </c>
      <c r="P186" s="5"/>
      <c r="Q186" s="23">
        <v>0.61</v>
      </c>
      <c r="R186" s="5">
        <v>6.5053000000000001</v>
      </c>
      <c r="S186" s="5">
        <v>7.6242999999999999</v>
      </c>
      <c r="T186" s="5"/>
      <c r="U186" s="23">
        <v>0.61</v>
      </c>
      <c r="V186" s="5">
        <v>21.713799999999999</v>
      </c>
      <c r="W186" s="5">
        <v>17.607700000000001</v>
      </c>
      <c r="X186" s="5"/>
      <c r="Y186" s="5"/>
      <c r="Z186" s="5"/>
      <c r="AA186" s="5"/>
      <c r="AB186" s="5"/>
      <c r="AC186" s="5"/>
      <c r="AD186" s="5"/>
      <c r="AE186" s="5"/>
      <c r="AF186" s="5"/>
    </row>
    <row r="187" spans="1:32" ht="15.4">
      <c r="A187" s="23"/>
      <c r="B187" s="5"/>
      <c r="C187" s="5"/>
      <c r="D187" s="5"/>
      <c r="E187" s="23">
        <v>0.61333300000000002</v>
      </c>
      <c r="F187" s="5">
        <v>4.2979000000000003</v>
      </c>
      <c r="G187" s="5">
        <v>3.3085</v>
      </c>
      <c r="H187" s="5"/>
      <c r="I187" s="23">
        <v>0.61333300000000002</v>
      </c>
      <c r="J187" s="5">
        <v>3.2883800000000001</v>
      </c>
      <c r="K187" s="5">
        <v>22.828900000000001</v>
      </c>
      <c r="L187" s="5"/>
      <c r="M187" s="23">
        <v>0.61333300000000002</v>
      </c>
      <c r="N187" s="5">
        <v>5.2031000000000001</v>
      </c>
      <c r="O187" s="5">
        <v>5.9828000000000001</v>
      </c>
      <c r="P187" s="5"/>
      <c r="Q187" s="23">
        <v>0.61333300000000002</v>
      </c>
      <c r="R187" s="5">
        <v>5.6414999999999997</v>
      </c>
      <c r="S187" s="5">
        <v>7.1441999999999997</v>
      </c>
      <c r="T187" s="5"/>
      <c r="U187" s="23">
        <v>0.61333300000000002</v>
      </c>
      <c r="V187" s="5">
        <v>21.067299999999999</v>
      </c>
      <c r="W187" s="5">
        <v>16.809799999999999</v>
      </c>
      <c r="X187" s="5"/>
      <c r="Y187" s="5"/>
      <c r="Z187" s="5"/>
      <c r="AA187" s="5"/>
      <c r="AB187" s="5"/>
      <c r="AC187" s="5"/>
      <c r="AD187" s="5"/>
      <c r="AE187" s="5"/>
      <c r="AF187" s="5"/>
    </row>
    <row r="188" spans="1:32" ht="15.4">
      <c r="A188" s="23"/>
      <c r="B188" s="5"/>
      <c r="C188" s="5"/>
      <c r="D188" s="5"/>
      <c r="E188" s="23">
        <v>0.61666699999999997</v>
      </c>
      <c r="F188" s="5">
        <v>4.2641999999999998</v>
      </c>
      <c r="G188" s="5">
        <v>2.5017999999999998</v>
      </c>
      <c r="H188" s="5"/>
      <c r="I188" s="23">
        <v>0.61666699999999997</v>
      </c>
      <c r="J188" s="5">
        <v>3.6644700000000001</v>
      </c>
      <c r="K188" s="5">
        <v>23.188600000000001</v>
      </c>
      <c r="L188" s="5"/>
      <c r="M188" s="23">
        <v>0.61666699999999997</v>
      </c>
      <c r="N188" s="5">
        <v>5.4061000000000003</v>
      </c>
      <c r="O188" s="5">
        <v>6.4713000000000003</v>
      </c>
      <c r="P188" s="5"/>
      <c r="Q188" s="23">
        <v>0.61666699999999997</v>
      </c>
      <c r="R188" s="5">
        <v>5.3597999999999999</v>
      </c>
      <c r="S188" s="5">
        <v>7.0290999999999997</v>
      </c>
      <c r="T188" s="5"/>
      <c r="U188" s="23">
        <v>0.61666699999999997</v>
      </c>
      <c r="V188" s="5">
        <v>19.6751</v>
      </c>
      <c r="W188" s="5">
        <v>13.882199999999999</v>
      </c>
      <c r="X188" s="5"/>
      <c r="Y188" s="5"/>
      <c r="Z188" s="5"/>
      <c r="AA188" s="5"/>
      <c r="AB188" s="5"/>
      <c r="AC188" s="5"/>
      <c r="AD188" s="5"/>
      <c r="AE188" s="5"/>
      <c r="AF188" s="5"/>
    </row>
    <row r="189" spans="1:32" ht="15.4">
      <c r="A189" s="23"/>
      <c r="B189" s="5"/>
      <c r="C189" s="5"/>
      <c r="D189" s="5"/>
      <c r="E189" s="23">
        <v>0.62</v>
      </c>
      <c r="F189" s="5">
        <v>3.9291</v>
      </c>
      <c r="G189" s="5">
        <v>2.4255</v>
      </c>
      <c r="H189" s="5"/>
      <c r="I189" s="23">
        <v>0.62</v>
      </c>
      <c r="J189" s="5">
        <v>3.8037299999999998</v>
      </c>
      <c r="K189" s="5">
        <v>24.087700000000002</v>
      </c>
      <c r="L189" s="5"/>
      <c r="M189" s="23">
        <v>0.62</v>
      </c>
      <c r="N189" s="5">
        <v>5.7355999999999998</v>
      </c>
      <c r="O189" s="5">
        <v>6.1666999999999996</v>
      </c>
      <c r="P189" s="5"/>
      <c r="Q189" s="23">
        <v>0.62</v>
      </c>
      <c r="R189" s="5">
        <v>5.0462999999999996</v>
      </c>
      <c r="S189" s="5">
        <v>7.2050000000000001</v>
      </c>
      <c r="T189" s="5"/>
      <c r="U189" s="23">
        <v>0.62</v>
      </c>
      <c r="V189" s="5">
        <v>15.138</v>
      </c>
      <c r="W189" s="5">
        <v>10.1936</v>
      </c>
      <c r="X189" s="5"/>
      <c r="Y189" s="5"/>
      <c r="Z189" s="5"/>
      <c r="AA189" s="5"/>
      <c r="AB189" s="5"/>
      <c r="AC189" s="5"/>
      <c r="AD189" s="5"/>
      <c r="AE189" s="5"/>
      <c r="AF189" s="5"/>
    </row>
    <row r="190" spans="1:32" ht="15.4">
      <c r="A190" s="23"/>
      <c r="B190" s="5"/>
      <c r="C190" s="5"/>
      <c r="D190" s="5"/>
      <c r="E190" s="23">
        <v>0.62333300000000003</v>
      </c>
      <c r="F190" s="5">
        <v>3.7642000000000002</v>
      </c>
      <c r="G190" s="5">
        <v>2.2216</v>
      </c>
      <c r="H190" s="5"/>
      <c r="I190" s="23">
        <v>0.62333300000000003</v>
      </c>
      <c r="J190" s="5">
        <v>4.0932000000000004</v>
      </c>
      <c r="K190" s="5">
        <v>24.8596</v>
      </c>
      <c r="L190" s="5"/>
      <c r="M190" s="23">
        <v>0.62333300000000003</v>
      </c>
      <c r="N190" s="5">
        <v>5.9176000000000002</v>
      </c>
      <c r="O190" s="5">
        <v>6.5556000000000001</v>
      </c>
      <c r="P190" s="5"/>
      <c r="Q190" s="23">
        <v>0.62333300000000003</v>
      </c>
      <c r="R190" s="5">
        <v>4.6614000000000004</v>
      </c>
      <c r="S190" s="5">
        <v>7.8981000000000003</v>
      </c>
      <c r="T190" s="5"/>
      <c r="U190" s="23">
        <v>0.62333300000000003</v>
      </c>
      <c r="V190" s="5">
        <v>11.6599</v>
      </c>
      <c r="W190" s="5">
        <v>6.9039999999999999</v>
      </c>
      <c r="X190" s="5"/>
      <c r="Y190" s="5"/>
      <c r="Z190" s="5"/>
      <c r="AA190" s="5"/>
      <c r="AB190" s="5"/>
      <c r="AC190" s="5"/>
      <c r="AD190" s="5"/>
      <c r="AE190" s="5"/>
      <c r="AF190" s="5"/>
    </row>
    <row r="191" spans="1:32" ht="15.4">
      <c r="A191" s="23"/>
      <c r="B191" s="5"/>
      <c r="C191" s="5"/>
      <c r="D191" s="5"/>
      <c r="E191" s="23">
        <v>0.62666699999999997</v>
      </c>
      <c r="F191" s="5">
        <v>3.6772999999999998</v>
      </c>
      <c r="G191" s="5">
        <v>3.0567000000000002</v>
      </c>
      <c r="H191" s="5"/>
      <c r="I191" s="23">
        <v>0.62666699999999997</v>
      </c>
      <c r="J191" s="5">
        <v>4.72478</v>
      </c>
      <c r="K191" s="5">
        <v>25.524100000000001</v>
      </c>
      <c r="L191" s="5"/>
      <c r="M191" s="23">
        <v>0.62666699999999997</v>
      </c>
      <c r="N191" s="5">
        <v>6.2394999999999996</v>
      </c>
      <c r="O191" s="5">
        <v>6.4981</v>
      </c>
      <c r="P191" s="5"/>
      <c r="Q191" s="23">
        <v>0.62666699999999997</v>
      </c>
      <c r="R191" s="5">
        <v>4.5833000000000004</v>
      </c>
      <c r="S191" s="5">
        <v>7.7434000000000003</v>
      </c>
      <c r="T191" s="5"/>
      <c r="U191" s="23">
        <v>0.62666699999999997</v>
      </c>
      <c r="V191" s="5">
        <v>7.8855000000000004</v>
      </c>
      <c r="W191" s="5">
        <v>4.4612999999999996</v>
      </c>
      <c r="X191" s="5"/>
      <c r="Y191" s="5"/>
      <c r="Z191" s="5"/>
      <c r="AA191" s="5"/>
      <c r="AB191" s="5"/>
      <c r="AC191" s="5"/>
      <c r="AD191" s="5"/>
      <c r="AE191" s="5"/>
      <c r="AF191" s="5"/>
    </row>
    <row r="192" spans="1:32" ht="15.4">
      <c r="A192" s="23"/>
      <c r="B192" s="5"/>
      <c r="C192" s="5"/>
      <c r="D192" s="5"/>
      <c r="E192" s="23">
        <v>0.63</v>
      </c>
      <c r="F192" s="5">
        <v>3.5407999999999999</v>
      </c>
      <c r="G192" s="5">
        <v>4</v>
      </c>
      <c r="H192" s="5"/>
      <c r="I192" s="23">
        <v>0.63</v>
      </c>
      <c r="J192" s="5">
        <v>5.1513200000000001</v>
      </c>
      <c r="K192" s="5">
        <v>26.540600000000001</v>
      </c>
      <c r="L192" s="5"/>
      <c r="M192" s="23">
        <v>0.63</v>
      </c>
      <c r="N192" s="5">
        <v>6.0556000000000001</v>
      </c>
      <c r="O192" s="5">
        <v>6.0479000000000003</v>
      </c>
      <c r="P192" s="5"/>
      <c r="Q192" s="23">
        <v>0.63</v>
      </c>
      <c r="R192" s="5">
        <v>4.3160999999999996</v>
      </c>
      <c r="S192" s="5">
        <v>6.7222</v>
      </c>
      <c r="T192" s="5"/>
      <c r="U192" s="23">
        <v>0.63</v>
      </c>
      <c r="V192" s="5">
        <v>5.1295999999999999</v>
      </c>
      <c r="W192" s="5">
        <v>2.2744</v>
      </c>
      <c r="X192" s="5"/>
      <c r="Y192" s="5"/>
      <c r="Z192" s="5"/>
      <c r="AA192" s="5"/>
      <c r="AB192" s="5"/>
      <c r="AC192" s="5"/>
      <c r="AD192" s="5"/>
      <c r="AE192" s="5"/>
      <c r="AF192" s="5"/>
    </row>
    <row r="193" spans="1:32" ht="15.4">
      <c r="A193" s="23"/>
      <c r="B193" s="5"/>
      <c r="C193" s="5"/>
      <c r="D193" s="5"/>
      <c r="E193" s="23">
        <v>0.63333300000000003</v>
      </c>
      <c r="F193" s="5">
        <v>3.2677</v>
      </c>
      <c r="G193" s="5">
        <v>3.7570999999999999</v>
      </c>
      <c r="H193" s="5"/>
      <c r="I193" s="23">
        <v>0.63333300000000003</v>
      </c>
      <c r="J193" s="5">
        <v>5.875</v>
      </c>
      <c r="K193" s="5">
        <v>27.141400000000001</v>
      </c>
      <c r="L193" s="5"/>
      <c r="M193" s="23">
        <v>0.63333300000000003</v>
      </c>
      <c r="N193" s="5">
        <v>5.7759</v>
      </c>
      <c r="O193" s="5">
        <v>6.3007999999999997</v>
      </c>
      <c r="P193" s="5"/>
      <c r="Q193" s="23">
        <v>0.63333300000000003</v>
      </c>
      <c r="R193" s="5">
        <v>4.1852</v>
      </c>
      <c r="S193" s="5">
        <v>6.1745999999999999</v>
      </c>
      <c r="T193" s="5"/>
      <c r="U193" s="23">
        <v>0.63333300000000003</v>
      </c>
      <c r="V193" s="5">
        <v>2.6835</v>
      </c>
      <c r="W193" s="5">
        <v>1.1194999999999999</v>
      </c>
      <c r="X193" s="5"/>
      <c r="Y193" s="5"/>
      <c r="Z193" s="5"/>
      <c r="AA193" s="5"/>
      <c r="AB193" s="5"/>
      <c r="AC193" s="5"/>
      <c r="AD193" s="5"/>
      <c r="AE193" s="5"/>
      <c r="AF193" s="5"/>
    </row>
    <row r="194" spans="1:32" ht="15.4">
      <c r="A194" s="23"/>
      <c r="B194" s="5"/>
      <c r="C194" s="5"/>
      <c r="D194" s="5"/>
      <c r="E194" s="23">
        <v>0.63666699999999998</v>
      </c>
      <c r="F194" s="5">
        <v>2.9238</v>
      </c>
      <c r="G194" s="5">
        <v>3.3492999999999999</v>
      </c>
      <c r="H194" s="5"/>
      <c r="I194" s="23">
        <v>0.63666699999999998</v>
      </c>
      <c r="J194" s="5">
        <v>6.4265400000000001</v>
      </c>
      <c r="K194" s="5">
        <v>27.881599999999999</v>
      </c>
      <c r="L194" s="5"/>
      <c r="M194" s="23">
        <v>0.63666699999999998</v>
      </c>
      <c r="N194" s="5">
        <v>5.7355999999999998</v>
      </c>
      <c r="O194" s="5">
        <v>6.5133999999999999</v>
      </c>
      <c r="P194" s="5"/>
      <c r="Q194" s="23">
        <v>0.63666699999999998</v>
      </c>
      <c r="R194" s="5">
        <v>3.8889</v>
      </c>
      <c r="S194" s="5">
        <v>5.8082000000000003</v>
      </c>
      <c r="T194" s="5"/>
      <c r="U194" s="23">
        <v>0.63666699999999998</v>
      </c>
      <c r="V194" s="5">
        <v>0.79459999999999997</v>
      </c>
      <c r="W194" s="5">
        <v>0.2306</v>
      </c>
      <c r="X194" s="5"/>
      <c r="Y194" s="5"/>
      <c r="Z194" s="5"/>
      <c r="AA194" s="5"/>
      <c r="AB194" s="5"/>
      <c r="AC194" s="5"/>
      <c r="AD194" s="5"/>
      <c r="AE194" s="5"/>
      <c r="AF194" s="5"/>
    </row>
    <row r="195" spans="1:32" ht="15.4">
      <c r="A195" s="23"/>
      <c r="B195" s="5"/>
      <c r="C195" s="5"/>
      <c r="D195" s="5"/>
      <c r="E195" s="23">
        <v>0.64</v>
      </c>
      <c r="F195" s="5">
        <v>2.7730000000000001</v>
      </c>
      <c r="G195" s="5">
        <v>2.617</v>
      </c>
      <c r="H195" s="5"/>
      <c r="I195" s="23">
        <v>0.64</v>
      </c>
      <c r="J195" s="5">
        <v>6.5011000000000001</v>
      </c>
      <c r="K195" s="5">
        <v>28.5581</v>
      </c>
      <c r="L195" s="5"/>
      <c r="M195" s="23">
        <v>0.64</v>
      </c>
      <c r="N195" s="5">
        <v>5.6589999999999998</v>
      </c>
      <c r="O195" s="5">
        <v>6.0248999999999997</v>
      </c>
      <c r="P195" s="5"/>
      <c r="Q195" s="23">
        <v>0.64</v>
      </c>
      <c r="R195" s="5">
        <v>3.6111</v>
      </c>
      <c r="S195" s="5">
        <v>5.6520999999999999</v>
      </c>
      <c r="T195" s="5"/>
      <c r="U195" s="23">
        <v>0.64</v>
      </c>
      <c r="V195" s="5">
        <v>0.13969999999999999</v>
      </c>
      <c r="W195" s="5">
        <v>1.01E-2</v>
      </c>
      <c r="X195" s="5"/>
      <c r="Y195" s="5"/>
      <c r="Z195" s="5"/>
      <c r="AA195" s="5"/>
      <c r="AB195" s="5"/>
      <c r="AC195" s="5"/>
      <c r="AD195" s="5"/>
      <c r="AE195" s="5"/>
      <c r="AF195" s="5"/>
    </row>
    <row r="196" spans="1:32" ht="15.4">
      <c r="A196" s="23"/>
      <c r="B196" s="5"/>
      <c r="C196" s="5"/>
      <c r="D196" s="5"/>
      <c r="E196" s="23">
        <v>0.64333300000000004</v>
      </c>
      <c r="F196" s="5">
        <v>2.8706</v>
      </c>
      <c r="G196" s="5">
        <v>2.6932999999999998</v>
      </c>
      <c r="H196" s="5"/>
      <c r="I196" s="23">
        <v>0.64333300000000004</v>
      </c>
      <c r="J196" s="5">
        <v>6.25</v>
      </c>
      <c r="K196" s="5">
        <v>29.278500000000001</v>
      </c>
      <c r="L196" s="5"/>
      <c r="M196" s="23">
        <v>0.64333300000000004</v>
      </c>
      <c r="N196" s="5">
        <v>4.9673999999999996</v>
      </c>
      <c r="O196" s="5">
        <v>5.3792999999999997</v>
      </c>
      <c r="P196" s="5"/>
      <c r="Q196" s="23">
        <v>0.64333300000000004</v>
      </c>
      <c r="R196" s="5">
        <v>2.9258999999999999</v>
      </c>
      <c r="S196" s="5">
        <v>5.4431000000000003</v>
      </c>
      <c r="T196" s="5"/>
      <c r="U196" s="23">
        <v>0.64333300000000004</v>
      </c>
      <c r="V196" s="5">
        <v>0</v>
      </c>
      <c r="W196" s="5">
        <v>0</v>
      </c>
      <c r="X196" s="5"/>
      <c r="Y196" s="5"/>
      <c r="Z196" s="5"/>
      <c r="AA196" s="5"/>
      <c r="AB196" s="5"/>
      <c r="AC196" s="5"/>
      <c r="AD196" s="5"/>
      <c r="AE196" s="5"/>
      <c r="AF196" s="5"/>
    </row>
    <row r="197" spans="1:32" ht="15.4">
      <c r="A197" s="23"/>
      <c r="B197" s="5"/>
      <c r="C197" s="5"/>
      <c r="D197" s="5"/>
      <c r="E197" s="23">
        <v>0.64666699999999999</v>
      </c>
      <c r="F197" s="5">
        <v>3.0674000000000001</v>
      </c>
      <c r="G197" s="5">
        <v>2.7713000000000001</v>
      </c>
      <c r="H197" s="5"/>
      <c r="I197" s="23">
        <v>0.64666699999999999</v>
      </c>
      <c r="J197" s="5">
        <v>6.1140400000000001</v>
      </c>
      <c r="K197" s="5">
        <v>29.5702</v>
      </c>
      <c r="L197" s="5"/>
      <c r="M197" s="23">
        <v>0.64666699999999999</v>
      </c>
      <c r="N197" s="5">
        <v>4.2682000000000002</v>
      </c>
      <c r="O197" s="5">
        <v>4.7241</v>
      </c>
      <c r="P197" s="5"/>
      <c r="Q197" s="23">
        <v>0.64666699999999999</v>
      </c>
      <c r="R197" s="5">
        <v>2.496</v>
      </c>
      <c r="S197" s="5">
        <v>4.8571</v>
      </c>
      <c r="T197" s="5"/>
      <c r="U197" s="23">
        <v>0.64666699999999999</v>
      </c>
      <c r="V197" s="5">
        <v>0</v>
      </c>
      <c r="W197" s="5">
        <v>0</v>
      </c>
      <c r="X197" s="5"/>
      <c r="Y197" s="5"/>
      <c r="Z197" s="5"/>
      <c r="AA197" s="5"/>
      <c r="AB197" s="5"/>
      <c r="AC197" s="5"/>
      <c r="AD197" s="5"/>
      <c r="AE197" s="5"/>
      <c r="AF197" s="5"/>
    </row>
    <row r="198" spans="1:32" ht="15.4">
      <c r="A198" s="23"/>
      <c r="B198" s="5"/>
      <c r="C198" s="5"/>
      <c r="D198" s="5"/>
      <c r="E198" s="23">
        <v>0.65</v>
      </c>
      <c r="F198" s="5">
        <v>3.2482000000000002</v>
      </c>
      <c r="G198" s="5">
        <v>2.9573999999999998</v>
      </c>
      <c r="H198" s="5"/>
      <c r="I198" s="23">
        <v>0.65</v>
      </c>
      <c r="J198" s="5">
        <v>6.1875</v>
      </c>
      <c r="K198" s="5">
        <v>29.9682</v>
      </c>
      <c r="L198" s="5"/>
      <c r="M198" s="23">
        <v>0.65</v>
      </c>
      <c r="N198" s="5">
        <v>3.7682000000000002</v>
      </c>
      <c r="O198" s="5">
        <v>4.931</v>
      </c>
      <c r="P198" s="5"/>
      <c r="Q198" s="23">
        <v>0.65</v>
      </c>
      <c r="R198" s="5">
        <v>2.1044999999999998</v>
      </c>
      <c r="S198" s="5">
        <v>3.9946999999999999</v>
      </c>
      <c r="T198" s="5"/>
      <c r="U198" s="23">
        <v>0.65</v>
      </c>
      <c r="V198" s="5">
        <v>0</v>
      </c>
      <c r="W198" s="5">
        <v>0</v>
      </c>
      <c r="X198" s="5"/>
      <c r="Y198" s="5"/>
      <c r="Z198" s="5"/>
      <c r="AA198" s="5"/>
      <c r="AB198" s="5"/>
      <c r="AC198" s="5"/>
      <c r="AD198" s="5"/>
      <c r="AE198" s="5"/>
      <c r="AF198" s="5"/>
    </row>
    <row r="199" spans="1:32" ht="15.4">
      <c r="A199" s="23"/>
      <c r="B199" s="5"/>
      <c r="C199" s="5"/>
      <c r="D199" s="5"/>
      <c r="E199" s="23">
        <v>0.65333300000000005</v>
      </c>
      <c r="F199" s="5">
        <v>3.1755</v>
      </c>
      <c r="G199" s="5">
        <v>3.234</v>
      </c>
      <c r="H199" s="5"/>
      <c r="I199" s="23">
        <v>0.65333300000000005</v>
      </c>
      <c r="J199" s="5">
        <v>6.4561400000000004</v>
      </c>
      <c r="K199" s="5">
        <v>30.498899999999999</v>
      </c>
      <c r="L199" s="5"/>
      <c r="M199" s="23">
        <v>0.65333300000000005</v>
      </c>
      <c r="N199" s="5">
        <v>3.3696999999999999</v>
      </c>
      <c r="O199" s="5">
        <v>4.4061000000000003</v>
      </c>
      <c r="P199" s="5"/>
      <c r="Q199" s="23">
        <v>0.65333300000000005</v>
      </c>
      <c r="R199" s="5">
        <v>1.877</v>
      </c>
      <c r="S199" s="5">
        <v>3.7195999999999998</v>
      </c>
      <c r="T199" s="5"/>
      <c r="U199" s="23">
        <v>0.65333300000000005</v>
      </c>
      <c r="V199" s="5">
        <v>0</v>
      </c>
      <c r="W199" s="5">
        <v>0</v>
      </c>
      <c r="X199" s="5"/>
      <c r="Y199" s="5"/>
      <c r="Z199" s="5"/>
      <c r="AA199" s="5"/>
      <c r="AB199" s="5"/>
      <c r="AC199" s="5"/>
      <c r="AD199" s="5"/>
      <c r="AE199" s="5"/>
      <c r="AF199" s="5"/>
    </row>
    <row r="200" spans="1:32" ht="15.4">
      <c r="A200" s="23"/>
      <c r="B200" s="5"/>
      <c r="C200" s="5"/>
      <c r="D200" s="5"/>
      <c r="E200" s="23">
        <v>0.656667</v>
      </c>
      <c r="F200" s="5">
        <v>2.9893999999999998</v>
      </c>
      <c r="G200" s="5">
        <v>2.9769999999999999</v>
      </c>
      <c r="H200" s="5"/>
      <c r="I200" s="23">
        <v>0.656667</v>
      </c>
      <c r="J200" s="5">
        <v>6.84978</v>
      </c>
      <c r="K200" s="5">
        <v>29.293900000000001</v>
      </c>
      <c r="L200" s="5"/>
      <c r="M200" s="23">
        <v>0.656667</v>
      </c>
      <c r="N200" s="5">
        <v>3.3332999999999999</v>
      </c>
      <c r="O200" s="5">
        <v>4.3830999999999998</v>
      </c>
      <c r="P200" s="5"/>
      <c r="Q200" s="23">
        <v>0.656667</v>
      </c>
      <c r="R200" s="5">
        <v>1.6442000000000001</v>
      </c>
      <c r="S200" s="5">
        <v>3.4906999999999999</v>
      </c>
      <c r="T200" s="5"/>
      <c r="U200" s="23">
        <v>0.656667</v>
      </c>
      <c r="V200" s="5">
        <v>0</v>
      </c>
      <c r="W200" s="5">
        <v>0</v>
      </c>
      <c r="X200" s="5"/>
      <c r="Y200" s="5"/>
      <c r="Z200" s="5"/>
      <c r="AA200" s="5"/>
      <c r="AB200" s="5"/>
      <c r="AC200" s="5"/>
      <c r="AD200" s="5"/>
      <c r="AE200" s="5"/>
      <c r="AF200" s="5"/>
    </row>
    <row r="201" spans="1:32" ht="15.4">
      <c r="A201" s="23"/>
      <c r="B201" s="5"/>
      <c r="C201" s="5"/>
      <c r="D201" s="5"/>
      <c r="E201" s="23">
        <v>0.66</v>
      </c>
      <c r="F201" s="5">
        <v>2.7305000000000001</v>
      </c>
      <c r="G201" s="5">
        <v>2.7553000000000001</v>
      </c>
      <c r="H201" s="5"/>
      <c r="I201" s="23">
        <v>0.66</v>
      </c>
      <c r="J201" s="5">
        <v>7.1282899999999998</v>
      </c>
      <c r="K201" s="5">
        <v>29.489000000000001</v>
      </c>
      <c r="L201" s="5"/>
      <c r="M201" s="23">
        <v>0.66</v>
      </c>
      <c r="N201" s="5">
        <v>3.0459999999999998</v>
      </c>
      <c r="O201" s="5">
        <v>4.1436999999999999</v>
      </c>
      <c r="P201" s="5"/>
      <c r="Q201" s="23">
        <v>0.66</v>
      </c>
      <c r="R201" s="5">
        <v>1.3466</v>
      </c>
      <c r="S201" s="5">
        <v>3.7222</v>
      </c>
      <c r="T201" s="5"/>
      <c r="U201" s="23">
        <v>0.66</v>
      </c>
      <c r="V201" s="5">
        <v>0</v>
      </c>
      <c r="W201" s="5">
        <v>0</v>
      </c>
      <c r="X201" s="5"/>
      <c r="Y201" s="5"/>
      <c r="Z201" s="5"/>
      <c r="AA201" s="5"/>
      <c r="AB201" s="5"/>
      <c r="AC201" s="5"/>
      <c r="AD201" s="5"/>
      <c r="AE201" s="5"/>
      <c r="AF201" s="5"/>
    </row>
    <row r="202" spans="1:32" ht="15.4">
      <c r="A202" s="23"/>
      <c r="B202" s="5"/>
      <c r="C202" s="5"/>
      <c r="D202" s="5"/>
      <c r="E202" s="23">
        <v>0.66333299999999995</v>
      </c>
      <c r="F202" s="5">
        <v>2.5567000000000002</v>
      </c>
      <c r="G202" s="5">
        <v>2.8759000000000001</v>
      </c>
      <c r="H202" s="5"/>
      <c r="I202" s="23">
        <v>0.66333299999999995</v>
      </c>
      <c r="J202" s="5">
        <v>7.5756600000000001</v>
      </c>
      <c r="K202" s="5">
        <v>30.763200000000001</v>
      </c>
      <c r="L202" s="5"/>
      <c r="M202" s="23">
        <v>0.66333299999999995</v>
      </c>
      <c r="N202" s="5">
        <v>3.0785</v>
      </c>
      <c r="O202" s="5">
        <v>3.5747</v>
      </c>
      <c r="P202" s="5"/>
      <c r="Q202" s="23">
        <v>0.66333299999999995</v>
      </c>
      <c r="R202" s="5">
        <v>1.1733</v>
      </c>
      <c r="S202" s="5">
        <v>3.6335999999999999</v>
      </c>
      <c r="T202" s="5"/>
      <c r="U202" s="23">
        <v>0.66333299999999995</v>
      </c>
      <c r="V202" s="5">
        <v>0</v>
      </c>
      <c r="W202" s="5">
        <v>0</v>
      </c>
      <c r="X202" s="5"/>
      <c r="Y202" s="5"/>
      <c r="Z202" s="5"/>
      <c r="AA202" s="5"/>
      <c r="AB202" s="5"/>
      <c r="AC202" s="5"/>
      <c r="AD202" s="5"/>
      <c r="AE202" s="5"/>
      <c r="AF202" s="5"/>
    </row>
    <row r="203" spans="1:32" ht="15.4">
      <c r="A203" s="23"/>
      <c r="B203" s="5"/>
      <c r="C203" s="5"/>
      <c r="D203" s="5"/>
      <c r="E203" s="23">
        <v>0.66666700000000001</v>
      </c>
      <c r="F203" s="5">
        <v>2.5567000000000002</v>
      </c>
      <c r="G203" s="5">
        <v>3.4786999999999999</v>
      </c>
      <c r="H203" s="5"/>
      <c r="I203" s="23">
        <v>0.66666700000000001</v>
      </c>
      <c r="J203" s="5">
        <v>7.9550400000000003</v>
      </c>
      <c r="K203" s="5">
        <v>31.0044</v>
      </c>
      <c r="L203" s="5"/>
      <c r="M203" s="23">
        <v>0.66666700000000001</v>
      </c>
      <c r="N203" s="5">
        <v>3.0977000000000001</v>
      </c>
      <c r="O203" s="5">
        <v>3.8180000000000001</v>
      </c>
      <c r="P203" s="5"/>
      <c r="Q203" s="23">
        <v>0.66666700000000001</v>
      </c>
      <c r="R203" s="5">
        <v>1.2169000000000001</v>
      </c>
      <c r="S203" s="5">
        <v>3.4828000000000001</v>
      </c>
      <c r="T203" s="5"/>
      <c r="U203" s="23">
        <v>0.66666700000000001</v>
      </c>
      <c r="V203" s="5">
        <v>0</v>
      </c>
      <c r="W203" s="5">
        <v>0</v>
      </c>
      <c r="X203" s="5"/>
      <c r="Y203" s="5"/>
      <c r="Z203" s="5"/>
      <c r="AA203" s="5"/>
      <c r="AB203" s="5"/>
      <c r="AC203" s="5"/>
      <c r="AD203" s="5"/>
      <c r="AE203" s="5"/>
      <c r="AF203" s="5"/>
    </row>
    <row r="204" spans="1:32" ht="15.4">
      <c r="A204" s="23"/>
      <c r="B204" s="5"/>
      <c r="C204" s="5"/>
      <c r="D204" s="5"/>
      <c r="E204" s="23">
        <v>0.67</v>
      </c>
      <c r="F204" s="5">
        <v>2.7393999999999998</v>
      </c>
      <c r="G204" s="5">
        <v>3.6577999999999999</v>
      </c>
      <c r="H204" s="5"/>
      <c r="I204" s="23">
        <v>0.67</v>
      </c>
      <c r="J204" s="5">
        <v>7.8432000000000004</v>
      </c>
      <c r="K204" s="5">
        <v>31.001100000000001</v>
      </c>
      <c r="L204" s="5"/>
      <c r="M204" s="23">
        <v>0.67</v>
      </c>
      <c r="N204" s="5">
        <v>2.6858</v>
      </c>
      <c r="O204" s="5">
        <v>3.8658999999999999</v>
      </c>
      <c r="P204" s="5"/>
      <c r="Q204" s="23">
        <v>0.67</v>
      </c>
      <c r="R204" s="5">
        <v>0.98409999999999997</v>
      </c>
      <c r="S204" s="5">
        <v>3.0131999999999999</v>
      </c>
      <c r="T204" s="5"/>
      <c r="U204" s="23">
        <v>0.67</v>
      </c>
      <c r="V204" s="5">
        <v>0</v>
      </c>
      <c r="W204" s="5">
        <v>0</v>
      </c>
      <c r="X204" s="5"/>
      <c r="Y204" s="5"/>
      <c r="Z204" s="5"/>
      <c r="AA204" s="5"/>
      <c r="AB204" s="5"/>
      <c r="AC204" s="5"/>
      <c r="AD204" s="5"/>
      <c r="AE204" s="5"/>
      <c r="AF204" s="5"/>
    </row>
    <row r="205" spans="1:32" ht="15.4">
      <c r="A205" s="23"/>
      <c r="B205" s="5"/>
      <c r="C205" s="5"/>
      <c r="D205" s="5"/>
      <c r="E205" s="23">
        <v>0.67333299999999996</v>
      </c>
      <c r="F205" s="5">
        <v>2.6488999999999998</v>
      </c>
      <c r="G205" s="5">
        <v>3.0514000000000001</v>
      </c>
      <c r="H205" s="5"/>
      <c r="I205" s="23">
        <v>0.67333299999999996</v>
      </c>
      <c r="J205" s="5">
        <v>7.8673200000000003</v>
      </c>
      <c r="K205" s="5">
        <v>30.556999999999999</v>
      </c>
      <c r="L205" s="5"/>
      <c r="M205" s="23">
        <v>0.67333299999999996</v>
      </c>
      <c r="N205" s="5">
        <v>2.7778</v>
      </c>
      <c r="O205" s="5">
        <v>3.8927</v>
      </c>
      <c r="P205" s="5"/>
      <c r="Q205" s="23">
        <v>0.67333299999999996</v>
      </c>
      <c r="R205" s="5">
        <v>0.92459999999999998</v>
      </c>
      <c r="S205" s="5">
        <v>2.6560999999999999</v>
      </c>
      <c r="T205" s="5"/>
      <c r="U205" s="23">
        <v>0.67333299999999996</v>
      </c>
      <c r="V205" s="5">
        <v>0</v>
      </c>
      <c r="W205" s="5">
        <v>0</v>
      </c>
      <c r="X205" s="5"/>
      <c r="Y205" s="5"/>
      <c r="Z205" s="5"/>
      <c r="AA205" s="5"/>
      <c r="AB205" s="5"/>
      <c r="AC205" s="5"/>
      <c r="AD205" s="5"/>
      <c r="AE205" s="5"/>
      <c r="AF205" s="5"/>
    </row>
    <row r="206" spans="1:32" ht="15.4">
      <c r="A206" s="23"/>
      <c r="B206" s="5"/>
      <c r="C206" s="5"/>
      <c r="D206" s="5"/>
      <c r="E206" s="23">
        <v>0.67666700000000002</v>
      </c>
      <c r="F206" s="5">
        <v>2.6755</v>
      </c>
      <c r="G206" s="5">
        <v>2.6011000000000002</v>
      </c>
      <c r="H206" s="5"/>
      <c r="I206" s="23">
        <v>0.67666700000000002</v>
      </c>
      <c r="J206" s="5">
        <v>7.8015400000000001</v>
      </c>
      <c r="K206" s="5">
        <v>30.385999999999999</v>
      </c>
      <c r="L206" s="5"/>
      <c r="M206" s="23">
        <v>0.67666700000000002</v>
      </c>
      <c r="N206" s="5">
        <v>2.0958000000000001</v>
      </c>
      <c r="O206" s="5">
        <v>4.0229999999999997</v>
      </c>
      <c r="P206" s="5"/>
      <c r="Q206" s="23">
        <v>0.67666700000000002</v>
      </c>
      <c r="R206" s="5">
        <v>1.2565999999999999</v>
      </c>
      <c r="S206" s="5">
        <v>2.8228</v>
      </c>
      <c r="T206" s="5"/>
      <c r="U206" s="23">
        <v>0.67666700000000002</v>
      </c>
      <c r="V206" s="5">
        <v>0</v>
      </c>
      <c r="W206" s="5">
        <v>0</v>
      </c>
      <c r="X206" s="5"/>
      <c r="Y206" s="5"/>
      <c r="Z206" s="5"/>
      <c r="AA206" s="5"/>
      <c r="AB206" s="5"/>
      <c r="AC206" s="5"/>
      <c r="AD206" s="5"/>
      <c r="AE206" s="5"/>
      <c r="AF206" s="5"/>
    </row>
    <row r="207" spans="1:32" ht="15.4">
      <c r="A207" s="23"/>
      <c r="B207" s="5"/>
      <c r="C207" s="5"/>
      <c r="D207" s="5"/>
      <c r="E207" s="23">
        <v>0.68</v>
      </c>
      <c r="F207" s="5">
        <v>2.6791</v>
      </c>
      <c r="G207" s="5">
        <v>2.7818999999999998</v>
      </c>
      <c r="H207" s="5"/>
      <c r="I207" s="23">
        <v>0.68</v>
      </c>
      <c r="J207" s="5">
        <v>7.7807000000000004</v>
      </c>
      <c r="K207" s="5">
        <v>30.024100000000001</v>
      </c>
      <c r="L207" s="5"/>
      <c r="M207" s="23">
        <v>0.68</v>
      </c>
      <c r="N207" s="5">
        <v>1.9368000000000001</v>
      </c>
      <c r="O207" s="5">
        <v>3.9329999999999998</v>
      </c>
      <c r="P207" s="5"/>
      <c r="Q207" s="23">
        <v>0.68</v>
      </c>
      <c r="R207" s="5">
        <v>1.3122</v>
      </c>
      <c r="S207" s="5">
        <v>2.9722</v>
      </c>
      <c r="T207" s="5"/>
      <c r="U207" s="23">
        <v>0.68</v>
      </c>
      <c r="V207" s="5">
        <v>0</v>
      </c>
      <c r="W207" s="5">
        <v>0</v>
      </c>
      <c r="X207" s="5"/>
      <c r="Y207" s="5"/>
      <c r="Z207" s="5"/>
      <c r="AA207" s="5"/>
      <c r="AB207" s="5"/>
      <c r="AC207" s="5"/>
      <c r="AD207" s="5"/>
      <c r="AE207" s="5"/>
      <c r="AF207" s="5"/>
    </row>
    <row r="208" spans="1:32" ht="15.4">
      <c r="A208" s="23"/>
      <c r="B208" s="5"/>
      <c r="C208" s="5"/>
      <c r="D208" s="5"/>
      <c r="E208" s="23">
        <v>0.68333299999999997</v>
      </c>
      <c r="F208" s="5">
        <v>2.4876</v>
      </c>
      <c r="G208" s="5">
        <v>3</v>
      </c>
      <c r="H208" s="5"/>
      <c r="I208" s="23">
        <v>0.68333299999999997</v>
      </c>
      <c r="J208" s="5">
        <v>7.4572399999999996</v>
      </c>
      <c r="K208" s="5">
        <v>29.212700000000002</v>
      </c>
      <c r="L208" s="5"/>
      <c r="M208" s="23">
        <v>0.68333299999999997</v>
      </c>
      <c r="N208" s="5">
        <v>1.9559</v>
      </c>
      <c r="O208" s="5">
        <v>4.8544</v>
      </c>
      <c r="P208" s="5"/>
      <c r="Q208" s="23">
        <v>0.68333299999999997</v>
      </c>
      <c r="R208" s="5">
        <v>1.3228</v>
      </c>
      <c r="S208" s="5">
        <v>2.7856999999999998</v>
      </c>
      <c r="T208" s="5"/>
      <c r="U208" s="23">
        <v>0.68333299999999997</v>
      </c>
      <c r="V208" s="5">
        <v>0</v>
      </c>
      <c r="W208" s="5">
        <v>0</v>
      </c>
      <c r="X208" s="5"/>
      <c r="Y208" s="5"/>
      <c r="Z208" s="5"/>
      <c r="AA208" s="5"/>
      <c r="AB208" s="5"/>
      <c r="AC208" s="5"/>
      <c r="AD208" s="5"/>
      <c r="AE208" s="5"/>
      <c r="AF208" s="5"/>
    </row>
    <row r="209" spans="1:32" ht="15.4">
      <c r="A209" s="23"/>
      <c r="B209" s="5"/>
      <c r="C209" s="5"/>
      <c r="D209" s="5"/>
      <c r="E209" s="23">
        <v>0.68666700000000003</v>
      </c>
      <c r="F209" s="5">
        <v>2.5371999999999999</v>
      </c>
      <c r="G209" s="5">
        <v>2.633</v>
      </c>
      <c r="H209" s="5"/>
      <c r="I209" s="23">
        <v>0.68666700000000003</v>
      </c>
      <c r="J209" s="5">
        <v>7.2368399999999999</v>
      </c>
      <c r="K209" s="5">
        <v>29.2423</v>
      </c>
      <c r="L209" s="5"/>
      <c r="M209" s="23">
        <v>0.68666700000000003</v>
      </c>
      <c r="N209" s="5">
        <v>1.9424999999999999</v>
      </c>
      <c r="O209" s="5">
        <v>5.2797000000000001</v>
      </c>
      <c r="P209" s="5"/>
      <c r="Q209" s="23">
        <v>0.68666700000000003</v>
      </c>
      <c r="R209" s="5">
        <v>1.3849</v>
      </c>
      <c r="S209" s="5">
        <v>3.2896999999999998</v>
      </c>
      <c r="T209" s="5"/>
      <c r="U209" s="23">
        <v>0.68666700000000003</v>
      </c>
      <c r="V209" s="5">
        <v>0</v>
      </c>
      <c r="W209" s="5">
        <v>0</v>
      </c>
      <c r="X209" s="5"/>
      <c r="Y209" s="5"/>
      <c r="Z209" s="5"/>
      <c r="AA209" s="5"/>
      <c r="AB209" s="5"/>
      <c r="AC209" s="5"/>
      <c r="AD209" s="5"/>
      <c r="AE209" s="5"/>
      <c r="AF209" s="5"/>
    </row>
    <row r="210" spans="1:32" ht="15.4">
      <c r="A210" s="23"/>
      <c r="B210" s="5"/>
      <c r="C210" s="5"/>
      <c r="D210" s="5"/>
      <c r="E210" s="23">
        <v>0.69</v>
      </c>
      <c r="F210" s="5">
        <v>2.4893999999999998</v>
      </c>
      <c r="G210" s="5">
        <v>2.7871999999999999</v>
      </c>
      <c r="H210" s="5"/>
      <c r="I210" s="23">
        <v>0.69</v>
      </c>
      <c r="J210" s="5">
        <v>6.8837700000000002</v>
      </c>
      <c r="K210" s="5">
        <v>28.259899999999998</v>
      </c>
      <c r="L210" s="5"/>
      <c r="M210" s="23">
        <v>0.69</v>
      </c>
      <c r="N210" s="5">
        <v>1.8161</v>
      </c>
      <c r="O210" s="5">
        <v>5.5556000000000001</v>
      </c>
      <c r="P210" s="5"/>
      <c r="Q210" s="23">
        <v>0.69</v>
      </c>
      <c r="R210" s="5">
        <v>1.373</v>
      </c>
      <c r="S210" s="5">
        <v>3.7976000000000001</v>
      </c>
      <c r="T210" s="5"/>
      <c r="U210" s="23">
        <v>0.69</v>
      </c>
      <c r="V210" s="5">
        <v>0</v>
      </c>
      <c r="W210" s="5">
        <v>0</v>
      </c>
      <c r="X210" s="5"/>
      <c r="Y210" s="5"/>
      <c r="Z210" s="5"/>
      <c r="AA210" s="5"/>
      <c r="AB210" s="5"/>
      <c r="AC210" s="5"/>
      <c r="AD210" s="5"/>
      <c r="AE210" s="5"/>
      <c r="AF210" s="5"/>
    </row>
    <row r="211" spans="1:32" ht="15.4">
      <c r="A211" s="23"/>
      <c r="B211" s="5"/>
      <c r="C211" s="5"/>
      <c r="D211" s="5"/>
      <c r="E211" s="23">
        <v>0.69333299999999998</v>
      </c>
      <c r="F211" s="5">
        <v>2.6648999999999998</v>
      </c>
      <c r="G211" s="5">
        <v>2.4769999999999999</v>
      </c>
      <c r="H211" s="5"/>
      <c r="I211" s="23">
        <v>0.69333299999999998</v>
      </c>
      <c r="J211" s="5">
        <v>6.4824599999999997</v>
      </c>
      <c r="K211" s="5">
        <v>27.528500000000001</v>
      </c>
      <c r="L211" s="5"/>
      <c r="M211" s="23">
        <v>0.69333299999999998</v>
      </c>
      <c r="N211" s="5">
        <v>1.7414000000000001</v>
      </c>
      <c r="O211" s="5">
        <v>5.6916000000000002</v>
      </c>
      <c r="P211" s="5"/>
      <c r="Q211" s="23">
        <v>0.69333299999999998</v>
      </c>
      <c r="R211" s="5">
        <v>1.7778</v>
      </c>
      <c r="S211" s="5">
        <v>4.1534000000000004</v>
      </c>
      <c r="T211" s="5"/>
      <c r="U211" s="23">
        <v>0.69333299999999998</v>
      </c>
      <c r="V211" s="5">
        <v>0</v>
      </c>
      <c r="W211" s="5">
        <v>0</v>
      </c>
      <c r="X211" s="5"/>
      <c r="Y211" s="5"/>
      <c r="Z211" s="5"/>
      <c r="AA211" s="5"/>
      <c r="AB211" s="5"/>
      <c r="AC211" s="5"/>
      <c r="AD211" s="5"/>
      <c r="AE211" s="5"/>
      <c r="AF211" s="5"/>
    </row>
    <row r="212" spans="1:32" ht="15.4">
      <c r="A212" s="23"/>
      <c r="B212" s="5"/>
      <c r="C212" s="5"/>
      <c r="D212" s="5"/>
      <c r="E212" s="23">
        <v>0.69666700000000004</v>
      </c>
      <c r="F212" s="5">
        <v>2.5745</v>
      </c>
      <c r="G212" s="5">
        <v>2.7252000000000001</v>
      </c>
      <c r="H212" s="5"/>
      <c r="I212" s="23">
        <v>0.69666700000000004</v>
      </c>
      <c r="J212" s="5">
        <v>5.9769699999999997</v>
      </c>
      <c r="K212" s="5">
        <v>26.4726</v>
      </c>
      <c r="L212" s="5"/>
      <c r="M212" s="23">
        <v>0.69666700000000004</v>
      </c>
      <c r="N212" s="5">
        <v>2.2261000000000002</v>
      </c>
      <c r="O212" s="5">
        <v>5.0038</v>
      </c>
      <c r="P212" s="5"/>
      <c r="Q212" s="23">
        <v>0.69666700000000004</v>
      </c>
      <c r="R212" s="5">
        <v>2.2578999999999998</v>
      </c>
      <c r="S212" s="5">
        <v>4.1375999999999999</v>
      </c>
      <c r="T212" s="5"/>
      <c r="U212" s="23">
        <v>0.69666700000000004</v>
      </c>
      <c r="V212" s="5">
        <v>0</v>
      </c>
      <c r="W212" s="5">
        <v>0</v>
      </c>
      <c r="X212" s="5"/>
      <c r="Y212" s="5"/>
      <c r="Z212" s="5"/>
      <c r="AA212" s="5"/>
      <c r="AB212" s="5"/>
      <c r="AC212" s="5"/>
      <c r="AD212" s="5"/>
      <c r="AE212" s="5"/>
      <c r="AF212" s="5"/>
    </row>
    <row r="213" spans="1:32" ht="15.4">
      <c r="A213" s="23"/>
      <c r="B213" s="5"/>
      <c r="C213" s="5"/>
      <c r="D213" s="5"/>
      <c r="E213" s="23">
        <v>0.7</v>
      </c>
      <c r="F213" s="5">
        <v>2.5053000000000001</v>
      </c>
      <c r="G213" s="5">
        <v>2.9752000000000001</v>
      </c>
      <c r="H213" s="5"/>
      <c r="I213" s="23">
        <v>0.7</v>
      </c>
      <c r="J213" s="5">
        <v>5.8289499999999999</v>
      </c>
      <c r="K213" s="5">
        <v>26.700700000000001</v>
      </c>
      <c r="L213" s="5"/>
      <c r="M213" s="23">
        <v>0.7</v>
      </c>
      <c r="N213" s="5">
        <v>2.3372000000000002</v>
      </c>
      <c r="O213" s="5">
        <v>5.0517000000000003</v>
      </c>
      <c r="P213" s="5"/>
      <c r="Q213" s="23">
        <v>0.7</v>
      </c>
      <c r="R213" s="5">
        <v>2.8108</v>
      </c>
      <c r="S213" s="5">
        <v>4.3280000000000003</v>
      </c>
      <c r="T213" s="5"/>
      <c r="U213" s="23">
        <v>0.7</v>
      </c>
      <c r="V213" s="5">
        <v>0</v>
      </c>
      <c r="W213" s="5">
        <v>0</v>
      </c>
      <c r="X213" s="5"/>
      <c r="Y213" s="5"/>
      <c r="Z213" s="5"/>
      <c r="AA213" s="5"/>
      <c r="AB213" s="5"/>
      <c r="AC213" s="5"/>
      <c r="AD213" s="5"/>
      <c r="AE213" s="5"/>
      <c r="AF213" s="5"/>
    </row>
    <row r="214" spans="1:32" ht="15.4">
      <c r="A214" s="23"/>
      <c r="B214" s="5"/>
      <c r="C214" s="5"/>
      <c r="D214" s="5"/>
      <c r="E214" s="23">
        <v>0.70333299999999999</v>
      </c>
      <c r="F214" s="5">
        <v>2.7837000000000001</v>
      </c>
      <c r="G214" s="5">
        <v>3.5390000000000001</v>
      </c>
      <c r="H214" s="5"/>
      <c r="I214" s="23">
        <v>0.70333299999999999</v>
      </c>
      <c r="J214" s="5">
        <v>5.5942999999999996</v>
      </c>
      <c r="K214" s="5">
        <v>25.2851</v>
      </c>
      <c r="L214" s="5"/>
      <c r="M214" s="23">
        <v>0.70333299999999999</v>
      </c>
      <c r="N214" s="5">
        <v>2.6053999999999999</v>
      </c>
      <c r="O214" s="5">
        <v>5.7050000000000001</v>
      </c>
      <c r="P214" s="5"/>
      <c r="Q214" s="23">
        <v>0.70333299999999999</v>
      </c>
      <c r="R214" s="5">
        <v>3.0648</v>
      </c>
      <c r="S214" s="5">
        <v>5.0369999999999999</v>
      </c>
      <c r="T214" s="5"/>
      <c r="U214" s="23">
        <v>0.70333299999999999</v>
      </c>
      <c r="V214" s="5">
        <v>0</v>
      </c>
      <c r="W214" s="5">
        <v>0</v>
      </c>
      <c r="X214" s="5"/>
      <c r="Y214" s="5"/>
      <c r="Z214" s="5"/>
      <c r="AA214" s="5"/>
      <c r="AB214" s="5"/>
      <c r="AC214" s="5"/>
      <c r="AD214" s="5"/>
      <c r="AE214" s="5"/>
      <c r="AF214" s="5"/>
    </row>
    <row r="215" spans="1:32" ht="15.4">
      <c r="A215" s="23"/>
      <c r="B215" s="5"/>
      <c r="C215" s="5"/>
      <c r="D215" s="5"/>
      <c r="E215" s="23">
        <v>0.70666700000000005</v>
      </c>
      <c r="F215" s="5">
        <v>3.0089000000000001</v>
      </c>
      <c r="G215" s="5">
        <v>4.5</v>
      </c>
      <c r="H215" s="5"/>
      <c r="I215" s="23">
        <v>0.70666700000000005</v>
      </c>
      <c r="J215" s="5">
        <v>5.1107500000000003</v>
      </c>
      <c r="K215" s="5">
        <v>23.428699999999999</v>
      </c>
      <c r="L215" s="5"/>
      <c r="M215" s="23">
        <v>0.70666700000000005</v>
      </c>
      <c r="N215" s="5">
        <v>2.6686000000000001</v>
      </c>
      <c r="O215" s="5">
        <v>6.2682000000000002</v>
      </c>
      <c r="P215" s="5"/>
      <c r="Q215" s="23">
        <v>0.70666700000000005</v>
      </c>
      <c r="R215" s="5">
        <v>3.0912999999999999</v>
      </c>
      <c r="S215" s="5">
        <v>4.7512999999999996</v>
      </c>
      <c r="T215" s="5"/>
      <c r="U215" s="23">
        <v>0.70666700000000005</v>
      </c>
      <c r="V215" s="5">
        <v>0</v>
      </c>
      <c r="W215" s="5">
        <v>0</v>
      </c>
      <c r="X215" s="5"/>
      <c r="Y215" s="5"/>
      <c r="Z215" s="5"/>
      <c r="AA215" s="5"/>
      <c r="AB215" s="5"/>
      <c r="AC215" s="5"/>
      <c r="AD215" s="5"/>
      <c r="AE215" s="5"/>
      <c r="AF215" s="5"/>
    </row>
    <row r="216" spans="1:32" ht="15.4">
      <c r="A216" s="23"/>
      <c r="B216" s="5"/>
      <c r="C216" s="5"/>
      <c r="D216" s="5"/>
      <c r="E216" s="23">
        <v>0.71</v>
      </c>
      <c r="F216" s="5">
        <v>2.9539</v>
      </c>
      <c r="G216" s="5">
        <v>4.3545999999999996</v>
      </c>
      <c r="H216" s="5"/>
      <c r="I216" s="23">
        <v>0.71</v>
      </c>
      <c r="J216" s="5">
        <v>4.6842100000000002</v>
      </c>
      <c r="K216" s="5">
        <v>21.895800000000001</v>
      </c>
      <c r="L216" s="5"/>
      <c r="M216" s="23">
        <v>0.71</v>
      </c>
      <c r="N216" s="5">
        <v>2.569</v>
      </c>
      <c r="O216" s="5">
        <v>7.1379000000000001</v>
      </c>
      <c r="P216" s="5"/>
      <c r="Q216" s="23">
        <v>0.71</v>
      </c>
      <c r="R216" s="5">
        <v>3.3822999999999999</v>
      </c>
      <c r="S216" s="5">
        <v>4.8914999999999997</v>
      </c>
      <c r="T216" s="5"/>
      <c r="U216" s="23">
        <v>0.71</v>
      </c>
      <c r="V216" s="5">
        <v>0</v>
      </c>
      <c r="W216" s="5">
        <v>0</v>
      </c>
      <c r="X216" s="5"/>
      <c r="Y216" s="5"/>
      <c r="Z216" s="5"/>
      <c r="AA216" s="5"/>
      <c r="AB216" s="5"/>
      <c r="AC216" s="5"/>
      <c r="AD216" s="5"/>
      <c r="AE216" s="5"/>
      <c r="AF216" s="5"/>
    </row>
    <row r="217" spans="1:32" ht="15.4">
      <c r="A217" s="23"/>
      <c r="B217" s="5"/>
      <c r="C217" s="5"/>
      <c r="D217" s="5"/>
      <c r="E217" s="23">
        <v>0.71333299999999999</v>
      </c>
      <c r="F217" s="5">
        <v>2.8386999999999998</v>
      </c>
      <c r="G217" s="5">
        <v>4.2907999999999999</v>
      </c>
      <c r="H217" s="5"/>
      <c r="I217" s="23">
        <v>0.71333299999999999</v>
      </c>
      <c r="J217" s="5">
        <v>4.0679800000000004</v>
      </c>
      <c r="K217" s="5">
        <v>21.126100000000001</v>
      </c>
      <c r="L217" s="5"/>
      <c r="M217" s="23">
        <v>0.71333299999999999</v>
      </c>
      <c r="N217" s="5">
        <v>2.4807999999999999</v>
      </c>
      <c r="O217" s="5">
        <v>6.8735999999999997</v>
      </c>
      <c r="P217" s="5"/>
      <c r="Q217" s="23">
        <v>0.71333299999999999</v>
      </c>
      <c r="R217" s="5">
        <v>3.5503</v>
      </c>
      <c r="S217" s="5">
        <v>5.4709000000000003</v>
      </c>
      <c r="T217" s="5"/>
      <c r="U217" s="23">
        <v>0.71333299999999999</v>
      </c>
      <c r="V217" s="5">
        <v>0</v>
      </c>
      <c r="W217" s="5">
        <v>0</v>
      </c>
      <c r="X217" s="5"/>
      <c r="Y217" s="5"/>
      <c r="Z217" s="5"/>
      <c r="AA217" s="5"/>
      <c r="AB217" s="5"/>
      <c r="AC217" s="5"/>
      <c r="AD217" s="5"/>
      <c r="AE217" s="5"/>
      <c r="AF217" s="5"/>
    </row>
    <row r="218" spans="1:32" ht="15.4">
      <c r="A218" s="23"/>
      <c r="B218" s="5"/>
      <c r="C218" s="5"/>
      <c r="D218" s="5"/>
      <c r="E218" s="23">
        <v>0.71666700000000005</v>
      </c>
      <c r="F218" s="5">
        <v>3.0922000000000001</v>
      </c>
      <c r="G218" s="5">
        <v>4.0495999999999999</v>
      </c>
      <c r="H218" s="5"/>
      <c r="I218" s="23">
        <v>0.71666700000000005</v>
      </c>
      <c r="J218" s="5">
        <v>3.3892500000000001</v>
      </c>
      <c r="K218" s="5">
        <v>19.901299999999999</v>
      </c>
      <c r="L218" s="5"/>
      <c r="M218" s="23">
        <v>0.71666700000000005</v>
      </c>
      <c r="N218" s="5">
        <v>2.4405999999999999</v>
      </c>
      <c r="O218" s="5">
        <v>6.4598000000000004</v>
      </c>
      <c r="P218" s="5"/>
      <c r="Q218" s="23">
        <v>0.71666700000000005</v>
      </c>
      <c r="R218" s="5">
        <v>3.9973999999999998</v>
      </c>
      <c r="S218" s="5">
        <v>5.7023999999999999</v>
      </c>
      <c r="T218" s="5"/>
      <c r="U218" s="23">
        <v>0.71666700000000005</v>
      </c>
      <c r="V218" s="5">
        <v>0</v>
      </c>
      <c r="W218" s="5">
        <v>0</v>
      </c>
      <c r="X218" s="5"/>
      <c r="Y218" s="5"/>
      <c r="Z218" s="5"/>
      <c r="AA218" s="5"/>
      <c r="AB218" s="5"/>
      <c r="AC218" s="5"/>
      <c r="AD218" s="5"/>
      <c r="AE218" s="5"/>
      <c r="AF218" s="5"/>
    </row>
    <row r="219" spans="1:32" ht="15.4">
      <c r="A219" s="23"/>
      <c r="B219" s="5"/>
      <c r="C219" s="5"/>
      <c r="D219" s="5"/>
      <c r="E219" s="23">
        <v>0.72</v>
      </c>
      <c r="F219" s="5">
        <v>3.7233999999999998</v>
      </c>
      <c r="G219" s="5">
        <v>4.4485999999999999</v>
      </c>
      <c r="H219" s="5"/>
      <c r="I219" s="23">
        <v>0.72</v>
      </c>
      <c r="J219" s="5">
        <v>2.7664499999999999</v>
      </c>
      <c r="K219" s="5">
        <v>17.889299999999999</v>
      </c>
      <c r="L219" s="5"/>
      <c r="M219" s="23">
        <v>0.72</v>
      </c>
      <c r="N219" s="5">
        <v>2.2490000000000001</v>
      </c>
      <c r="O219" s="5">
        <v>5.5286999999999997</v>
      </c>
      <c r="P219" s="5"/>
      <c r="Q219" s="23">
        <v>0.72</v>
      </c>
      <c r="R219" s="5">
        <v>4.7156000000000002</v>
      </c>
      <c r="S219" s="5">
        <v>6.0171999999999999</v>
      </c>
      <c r="T219" s="5"/>
      <c r="U219" s="23">
        <v>0.72</v>
      </c>
      <c r="V219" s="5">
        <v>0</v>
      </c>
      <c r="W219" s="5">
        <v>0</v>
      </c>
      <c r="X219" s="5"/>
      <c r="Y219" s="5"/>
      <c r="Z219" s="5"/>
      <c r="AA219" s="5"/>
      <c r="AB219" s="5"/>
      <c r="AC219" s="5"/>
      <c r="AD219" s="5"/>
      <c r="AE219" s="5"/>
      <c r="AF219" s="5"/>
    </row>
    <row r="220" spans="1:32" ht="15.4">
      <c r="A220" s="23"/>
      <c r="B220" s="5"/>
      <c r="C220" s="5"/>
      <c r="D220" s="5"/>
      <c r="E220" s="23">
        <v>0.723333</v>
      </c>
      <c r="F220" s="5">
        <v>4.3688000000000002</v>
      </c>
      <c r="G220" s="5">
        <v>4.6258999999999997</v>
      </c>
      <c r="H220" s="5"/>
      <c r="I220" s="23">
        <v>0.723333</v>
      </c>
      <c r="J220" s="5">
        <v>2.4024100000000002</v>
      </c>
      <c r="K220" s="5">
        <v>16.017499999999998</v>
      </c>
      <c r="L220" s="5"/>
      <c r="M220" s="23">
        <v>0.723333</v>
      </c>
      <c r="N220" s="5">
        <v>1.9981</v>
      </c>
      <c r="O220" s="5">
        <v>5.1207000000000003</v>
      </c>
      <c r="P220" s="5"/>
      <c r="Q220" s="23">
        <v>0.723333</v>
      </c>
      <c r="R220" s="5">
        <v>5.9431000000000003</v>
      </c>
      <c r="S220" s="5">
        <v>6.8929</v>
      </c>
      <c r="T220" s="5"/>
      <c r="U220" s="23">
        <v>0.723333</v>
      </c>
      <c r="V220" s="5">
        <v>0</v>
      </c>
      <c r="W220" s="5">
        <v>0</v>
      </c>
      <c r="X220" s="5"/>
      <c r="Y220" s="5"/>
      <c r="Z220" s="5"/>
      <c r="AA220" s="5"/>
      <c r="AB220" s="5"/>
      <c r="AC220" s="5"/>
      <c r="AD220" s="5"/>
      <c r="AE220" s="5"/>
      <c r="AF220" s="5"/>
    </row>
    <row r="221" spans="1:32" ht="15.4">
      <c r="A221" s="23"/>
      <c r="B221" s="5"/>
      <c r="C221" s="5"/>
      <c r="D221" s="5"/>
      <c r="E221" s="23">
        <v>0.72666699999999995</v>
      </c>
      <c r="F221" s="5">
        <v>4.9006999999999996</v>
      </c>
      <c r="G221" s="5">
        <v>4.6719999999999997</v>
      </c>
      <c r="H221" s="5"/>
      <c r="I221" s="23">
        <v>0.72666699999999995</v>
      </c>
      <c r="J221" s="5">
        <v>1.9693000000000001</v>
      </c>
      <c r="K221" s="5">
        <v>14.7971</v>
      </c>
      <c r="L221" s="5"/>
      <c r="M221" s="23">
        <v>0.72666699999999995</v>
      </c>
      <c r="N221" s="5">
        <v>1.9943</v>
      </c>
      <c r="O221" s="5">
        <v>5.6207000000000003</v>
      </c>
      <c r="P221" s="5"/>
      <c r="Q221" s="23">
        <v>0.72666699999999995</v>
      </c>
      <c r="R221" s="5">
        <v>6.5979000000000001</v>
      </c>
      <c r="S221" s="5">
        <v>7.2737999999999996</v>
      </c>
      <c r="T221" s="5"/>
      <c r="U221" s="23">
        <v>0.72666699999999995</v>
      </c>
      <c r="V221" s="5">
        <v>0</v>
      </c>
      <c r="W221" s="5">
        <v>0</v>
      </c>
      <c r="X221" s="5"/>
      <c r="Y221" s="5"/>
      <c r="Z221" s="5"/>
      <c r="AA221" s="5"/>
      <c r="AB221" s="5"/>
      <c r="AC221" s="5"/>
      <c r="AD221" s="5"/>
      <c r="AE221" s="5"/>
      <c r="AF221" s="5"/>
    </row>
    <row r="222" spans="1:32" ht="15.4">
      <c r="A222" s="23"/>
      <c r="B222" s="5"/>
      <c r="C222" s="5"/>
      <c r="D222" s="5"/>
      <c r="E222" s="23">
        <v>0.73</v>
      </c>
      <c r="F222" s="5">
        <v>5.2127999999999997</v>
      </c>
      <c r="G222" s="5">
        <v>5.1311999999999998</v>
      </c>
      <c r="H222" s="5"/>
      <c r="I222" s="23">
        <v>0.73</v>
      </c>
      <c r="J222" s="5">
        <v>1.7258800000000001</v>
      </c>
      <c r="K222" s="5">
        <v>13.7072</v>
      </c>
      <c r="L222" s="5"/>
      <c r="M222" s="23">
        <v>0.73</v>
      </c>
      <c r="N222" s="5">
        <v>1.7452000000000001</v>
      </c>
      <c r="O222" s="5">
        <v>5.5938999999999997</v>
      </c>
      <c r="P222" s="5"/>
      <c r="Q222" s="23">
        <v>0.73</v>
      </c>
      <c r="R222" s="5">
        <v>6.9443999999999999</v>
      </c>
      <c r="S222" s="5">
        <v>7.1943999999999999</v>
      </c>
      <c r="T222" s="5"/>
      <c r="U222" s="23">
        <v>0.73</v>
      </c>
      <c r="V222" s="5">
        <v>0</v>
      </c>
      <c r="W222" s="5">
        <v>0</v>
      </c>
      <c r="X222" s="5"/>
      <c r="Y222" s="5"/>
      <c r="Z222" s="5"/>
      <c r="AA222" s="5"/>
      <c r="AB222" s="5"/>
      <c r="AC222" s="5"/>
      <c r="AD222" s="5"/>
      <c r="AE222" s="5"/>
      <c r="AF222" s="5"/>
    </row>
    <row r="223" spans="1:32" ht="15.4">
      <c r="A223" s="23"/>
      <c r="B223" s="5"/>
      <c r="C223" s="5"/>
      <c r="D223" s="5"/>
      <c r="E223" s="23">
        <v>0.73333300000000001</v>
      </c>
      <c r="F223" s="5">
        <v>5.5</v>
      </c>
      <c r="G223" s="5">
        <v>5.8598999999999997</v>
      </c>
      <c r="H223" s="5"/>
      <c r="I223" s="23">
        <v>0.73333300000000001</v>
      </c>
      <c r="J223" s="5">
        <v>1.4616199999999999</v>
      </c>
      <c r="K223" s="5">
        <v>12.5252</v>
      </c>
      <c r="L223" s="5"/>
      <c r="M223" s="23">
        <v>0.73333300000000001</v>
      </c>
      <c r="N223" s="5">
        <v>1.5805</v>
      </c>
      <c r="O223" s="5">
        <v>6.0957999999999997</v>
      </c>
      <c r="P223" s="5"/>
      <c r="Q223" s="23">
        <v>0.73333300000000001</v>
      </c>
      <c r="R223" s="5">
        <v>7.4537000000000004</v>
      </c>
      <c r="S223" s="5">
        <v>7.2314999999999996</v>
      </c>
      <c r="T223" s="5"/>
      <c r="U223" s="23">
        <v>0.73333300000000001</v>
      </c>
      <c r="V223" s="5">
        <v>0</v>
      </c>
      <c r="W223" s="5">
        <v>0</v>
      </c>
      <c r="X223" s="5"/>
      <c r="Y223" s="5"/>
      <c r="Z223" s="5"/>
      <c r="AA223" s="5"/>
      <c r="AB223" s="5"/>
      <c r="AC223" s="5"/>
      <c r="AD223" s="5"/>
      <c r="AE223" s="5"/>
      <c r="AF223" s="5"/>
    </row>
    <row r="224" spans="1:32" ht="15.4">
      <c r="A224" s="23"/>
      <c r="B224" s="5"/>
      <c r="C224" s="5"/>
      <c r="D224" s="5"/>
      <c r="E224" s="23">
        <v>0.73666699999999996</v>
      </c>
      <c r="F224" s="5">
        <v>5.7518000000000002</v>
      </c>
      <c r="G224" s="5">
        <v>6.0602999999999998</v>
      </c>
      <c r="H224" s="5"/>
      <c r="I224" s="23">
        <v>0.73666699999999996</v>
      </c>
      <c r="J224" s="5">
        <v>1.2664500000000001</v>
      </c>
      <c r="K224" s="5">
        <v>11.256600000000001</v>
      </c>
      <c r="L224" s="5"/>
      <c r="M224" s="23">
        <v>0.73666699999999996</v>
      </c>
      <c r="N224" s="5">
        <v>1.4079999999999999</v>
      </c>
      <c r="O224" s="5">
        <v>6.0345000000000004</v>
      </c>
      <c r="P224" s="5"/>
      <c r="Q224" s="23">
        <v>0.73666699999999996</v>
      </c>
      <c r="R224" s="5">
        <v>7.6719999999999997</v>
      </c>
      <c r="S224" s="5">
        <v>7.4656000000000002</v>
      </c>
      <c r="T224" s="5"/>
      <c r="U224" s="23">
        <v>0.73666699999999996</v>
      </c>
      <c r="V224" s="5">
        <v>0</v>
      </c>
      <c r="W224" s="5">
        <v>0</v>
      </c>
      <c r="X224" s="5"/>
      <c r="Y224" s="5"/>
      <c r="Z224" s="5"/>
      <c r="AA224" s="5"/>
      <c r="AB224" s="5"/>
      <c r="AC224" s="5"/>
      <c r="AD224" s="5"/>
      <c r="AE224" s="5"/>
      <c r="AF224" s="5"/>
    </row>
    <row r="225" spans="1:32" ht="15.4">
      <c r="A225" s="23"/>
      <c r="B225" s="5"/>
      <c r="C225" s="5"/>
      <c r="D225" s="5"/>
      <c r="E225" s="23">
        <v>0.74</v>
      </c>
      <c r="F225" s="5">
        <v>6.3014000000000001</v>
      </c>
      <c r="G225" s="5">
        <v>6.1809000000000003</v>
      </c>
      <c r="H225" s="5"/>
      <c r="I225" s="23">
        <v>0.74</v>
      </c>
      <c r="J225" s="5">
        <v>1.0603100000000001</v>
      </c>
      <c r="K225" s="5">
        <v>9.7576999999999998</v>
      </c>
      <c r="L225" s="5"/>
      <c r="M225" s="23">
        <v>0.74</v>
      </c>
      <c r="N225" s="5">
        <v>1.6111</v>
      </c>
      <c r="O225" s="5">
        <v>6.2413999999999996</v>
      </c>
      <c r="P225" s="5"/>
      <c r="Q225" s="23">
        <v>0.74</v>
      </c>
      <c r="R225" s="5">
        <v>7.9311999999999996</v>
      </c>
      <c r="S225" s="5">
        <v>7.5410000000000004</v>
      </c>
      <c r="T225" s="5"/>
      <c r="U225" s="23">
        <v>0.74</v>
      </c>
      <c r="V225" s="5">
        <v>0</v>
      </c>
      <c r="W225" s="5">
        <v>0</v>
      </c>
      <c r="X225" s="5"/>
      <c r="Y225" s="5"/>
      <c r="Z225" s="5"/>
      <c r="AA225" s="5"/>
      <c r="AB225" s="5"/>
      <c r="AC225" s="5"/>
      <c r="AD225" s="5"/>
      <c r="AE225" s="5"/>
      <c r="AF225" s="5"/>
    </row>
    <row r="226" spans="1:32" ht="15.4">
      <c r="A226" s="23"/>
      <c r="B226" s="5"/>
      <c r="C226" s="5"/>
      <c r="D226" s="5"/>
      <c r="E226" s="23">
        <v>0.74333300000000002</v>
      </c>
      <c r="F226" s="5">
        <v>6.5887000000000002</v>
      </c>
      <c r="G226" s="5">
        <v>6.7428999999999997</v>
      </c>
      <c r="H226" s="5"/>
      <c r="I226" s="23">
        <v>0.74333300000000002</v>
      </c>
      <c r="J226" s="5">
        <v>1.0296099999999999</v>
      </c>
      <c r="K226" s="5">
        <v>8.4100999999999999</v>
      </c>
      <c r="L226" s="5"/>
      <c r="M226" s="23">
        <v>0.74333300000000002</v>
      </c>
      <c r="N226" s="5">
        <v>1.3754999999999999</v>
      </c>
      <c r="O226" s="5">
        <v>5.9962</v>
      </c>
      <c r="P226" s="5"/>
      <c r="Q226" s="23">
        <v>0.74333300000000002</v>
      </c>
      <c r="R226" s="5">
        <v>8.1732999999999993</v>
      </c>
      <c r="S226" s="5">
        <v>8.1282999999999994</v>
      </c>
      <c r="T226" s="5"/>
      <c r="U226" s="23">
        <v>0.74333300000000002</v>
      </c>
      <c r="V226" s="5">
        <v>0</v>
      </c>
      <c r="W226" s="5">
        <v>0</v>
      </c>
      <c r="X226" s="5"/>
      <c r="Y226" s="5"/>
      <c r="Z226" s="5"/>
      <c r="AA226" s="5"/>
      <c r="AB226" s="5"/>
      <c r="AC226" s="5"/>
      <c r="AD226" s="5"/>
      <c r="AE226" s="5"/>
      <c r="AF226" s="5"/>
    </row>
    <row r="227" spans="1:32" ht="15.4">
      <c r="A227" s="23"/>
      <c r="B227" s="5"/>
      <c r="C227" s="5"/>
      <c r="D227" s="5"/>
      <c r="E227" s="23">
        <v>0.74666699999999997</v>
      </c>
      <c r="F227" s="5">
        <v>7.2801</v>
      </c>
      <c r="G227" s="5">
        <v>7.3954000000000004</v>
      </c>
      <c r="H227" s="5"/>
      <c r="I227" s="23">
        <v>0.74666699999999997</v>
      </c>
      <c r="J227" s="5">
        <v>0.89912000000000003</v>
      </c>
      <c r="K227" s="5">
        <v>7.3541999999999996</v>
      </c>
      <c r="L227" s="5"/>
      <c r="M227" s="23">
        <v>0.74666699999999997</v>
      </c>
      <c r="N227" s="5">
        <v>1.3448</v>
      </c>
      <c r="O227" s="5">
        <v>6.0286999999999997</v>
      </c>
      <c r="P227" s="5"/>
      <c r="Q227" s="23">
        <v>0.74666699999999997</v>
      </c>
      <c r="R227" s="5">
        <v>8.3810000000000002</v>
      </c>
      <c r="S227" s="5">
        <v>8.2988999999999997</v>
      </c>
      <c r="T227" s="5"/>
      <c r="U227" s="23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</row>
    <row r="228" spans="1:32" ht="15.4">
      <c r="A228" s="23"/>
      <c r="B228" s="5"/>
      <c r="C228" s="5"/>
      <c r="D228" s="5"/>
      <c r="E228" s="23">
        <v>0.75</v>
      </c>
      <c r="F228" s="5">
        <v>7.7252000000000001</v>
      </c>
      <c r="G228" s="5">
        <v>8.5815999999999999</v>
      </c>
      <c r="H228" s="5"/>
      <c r="I228" s="23">
        <v>0.75</v>
      </c>
      <c r="J228" s="5">
        <v>0.82565999999999995</v>
      </c>
      <c r="K228" s="5">
        <v>6.4253999999999998</v>
      </c>
      <c r="L228" s="5"/>
      <c r="M228" s="23">
        <v>0.75</v>
      </c>
      <c r="N228" s="5">
        <v>1.7337</v>
      </c>
      <c r="O228" s="5">
        <v>6.0823999999999998</v>
      </c>
      <c r="P228" s="5"/>
      <c r="Q228" s="23">
        <v>0.75</v>
      </c>
      <c r="R228" s="5">
        <v>8.3531999999999993</v>
      </c>
      <c r="S228" s="5">
        <v>8.3373000000000008</v>
      </c>
      <c r="T228" s="5"/>
      <c r="U228" s="23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</row>
    <row r="229" spans="1:32" ht="15.4">
      <c r="A229" s="23"/>
      <c r="B229" s="5"/>
      <c r="C229" s="5"/>
      <c r="D229" s="5"/>
      <c r="E229" s="23">
        <v>0.75333300000000003</v>
      </c>
      <c r="F229" s="5">
        <v>8.3404000000000007</v>
      </c>
      <c r="G229" s="5">
        <v>9.2073999999999998</v>
      </c>
      <c r="H229" s="5"/>
      <c r="I229" s="23">
        <v>0.75333300000000003</v>
      </c>
      <c r="J229" s="5">
        <v>0.78727999999999998</v>
      </c>
      <c r="K229" s="5">
        <v>5.9287000000000001</v>
      </c>
      <c r="L229" s="5"/>
      <c r="M229" s="23">
        <v>0.75333300000000003</v>
      </c>
      <c r="N229" s="5">
        <v>1.7585999999999999</v>
      </c>
      <c r="O229" s="5">
        <v>6.0345000000000004</v>
      </c>
      <c r="P229" s="5"/>
      <c r="Q229" s="23">
        <v>0.75333300000000003</v>
      </c>
      <c r="R229" s="5">
        <v>8.0516000000000005</v>
      </c>
      <c r="S229" s="5">
        <v>8.1494999999999997</v>
      </c>
      <c r="T229" s="5"/>
      <c r="U229" s="23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</row>
    <row r="230" spans="1:32" ht="15.4">
      <c r="A230" s="23"/>
      <c r="B230" s="5"/>
      <c r="C230" s="5"/>
      <c r="D230" s="5"/>
      <c r="E230" s="23">
        <v>0.75666699999999998</v>
      </c>
      <c r="F230" s="5">
        <v>9.1294000000000004</v>
      </c>
      <c r="G230" s="5">
        <v>9.5939999999999994</v>
      </c>
      <c r="H230" s="5"/>
      <c r="I230" s="23">
        <v>0.75666699999999998</v>
      </c>
      <c r="J230" s="5">
        <v>0.70943000000000001</v>
      </c>
      <c r="K230" s="5">
        <v>4.9330999999999996</v>
      </c>
      <c r="L230" s="5"/>
      <c r="M230" s="23">
        <v>0.75666699999999998</v>
      </c>
      <c r="N230" s="5">
        <v>1.6359999999999999</v>
      </c>
      <c r="O230" s="5">
        <v>6.0957999999999997</v>
      </c>
      <c r="P230" s="5"/>
      <c r="Q230" s="23">
        <v>0.75666699999999998</v>
      </c>
      <c r="R230" s="5">
        <v>8.1877999999999993</v>
      </c>
      <c r="S230" s="5">
        <v>8.6508000000000003</v>
      </c>
      <c r="T230" s="5"/>
      <c r="U230" s="23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</row>
    <row r="231" spans="1:32" ht="15.4">
      <c r="A231" s="23"/>
      <c r="B231" s="5"/>
      <c r="C231" s="5"/>
      <c r="D231" s="5"/>
      <c r="E231" s="23">
        <v>0.76</v>
      </c>
      <c r="F231" s="5">
        <v>9.9308999999999994</v>
      </c>
      <c r="G231" s="5">
        <v>10.4468</v>
      </c>
      <c r="H231" s="5"/>
      <c r="I231" s="23">
        <v>0.76</v>
      </c>
      <c r="J231" s="5">
        <v>0.46929999999999999</v>
      </c>
      <c r="K231" s="5">
        <v>3.4615999999999998</v>
      </c>
      <c r="L231" s="5"/>
      <c r="M231" s="23">
        <v>0.76</v>
      </c>
      <c r="N231" s="5">
        <v>1.0958000000000001</v>
      </c>
      <c r="O231" s="5">
        <v>6.1360000000000001</v>
      </c>
      <c r="P231" s="5"/>
      <c r="Q231" s="23">
        <v>0.76</v>
      </c>
      <c r="R231" s="5">
        <v>8.4802</v>
      </c>
      <c r="S231" s="5">
        <v>9.1097999999999999</v>
      </c>
      <c r="T231" s="5"/>
      <c r="U231" s="23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</row>
    <row r="232" spans="1:32" ht="15.4">
      <c r="A232" s="23"/>
      <c r="B232" s="5"/>
      <c r="C232" s="5"/>
      <c r="D232" s="5"/>
      <c r="E232" s="23">
        <v>0.76333300000000004</v>
      </c>
      <c r="F232" s="5">
        <v>11.313800000000001</v>
      </c>
      <c r="G232" s="5">
        <v>10.9504</v>
      </c>
      <c r="H232" s="5"/>
      <c r="I232" s="23">
        <v>0.76333300000000004</v>
      </c>
      <c r="J232" s="5">
        <v>0.20832999999999999</v>
      </c>
      <c r="K232" s="5">
        <v>2.4386000000000001</v>
      </c>
      <c r="L232" s="5"/>
      <c r="M232" s="23">
        <v>0.76333300000000004</v>
      </c>
      <c r="N232" s="5">
        <v>0.8659</v>
      </c>
      <c r="O232" s="5">
        <v>5.9215</v>
      </c>
      <c r="P232" s="5"/>
      <c r="Q232" s="23">
        <v>0.76333300000000004</v>
      </c>
      <c r="R232" s="5">
        <v>8.75</v>
      </c>
      <c r="S232" s="5">
        <v>10.077999999999999</v>
      </c>
      <c r="T232" s="5"/>
      <c r="U232" s="23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</row>
    <row r="233" spans="1:32" ht="15.4">
      <c r="A233" s="23"/>
      <c r="B233" s="5"/>
      <c r="C233" s="5"/>
      <c r="D233" s="5"/>
      <c r="E233" s="23">
        <v>0.76666699999999999</v>
      </c>
      <c r="F233" s="5">
        <v>11.9397</v>
      </c>
      <c r="G233" s="5">
        <v>11.661300000000001</v>
      </c>
      <c r="H233" s="5"/>
      <c r="I233" s="23">
        <v>0.76666699999999999</v>
      </c>
      <c r="J233" s="5">
        <v>6.3600000000000004E-2</v>
      </c>
      <c r="K233" s="5">
        <v>1.8552999999999999</v>
      </c>
      <c r="L233" s="5"/>
      <c r="M233" s="23">
        <v>0.76666699999999999</v>
      </c>
      <c r="N233" s="5">
        <v>0.77010000000000001</v>
      </c>
      <c r="O233" s="5">
        <v>5.0785</v>
      </c>
      <c r="P233" s="5"/>
      <c r="Q233" s="23">
        <v>0.76666699999999999</v>
      </c>
      <c r="R233" s="5">
        <v>9.2024000000000008</v>
      </c>
      <c r="S233" s="5">
        <v>10.1296</v>
      </c>
      <c r="T233" s="5"/>
      <c r="U233" s="23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</row>
    <row r="234" spans="1:32" ht="15.4">
      <c r="A234" s="23"/>
      <c r="B234" s="5"/>
      <c r="C234" s="5"/>
      <c r="D234" s="5"/>
      <c r="E234" s="23">
        <v>0.77</v>
      </c>
      <c r="F234" s="5">
        <v>12.916700000000001</v>
      </c>
      <c r="G234" s="5">
        <v>11.6968</v>
      </c>
      <c r="H234" s="5"/>
      <c r="I234" s="23">
        <v>0.77</v>
      </c>
      <c r="J234" s="5">
        <v>9.8700000000000003E-3</v>
      </c>
      <c r="K234" s="5">
        <v>1.3037000000000001</v>
      </c>
      <c r="L234" s="5"/>
      <c r="M234" s="23">
        <v>0.77</v>
      </c>
      <c r="N234" s="5">
        <v>0.73370000000000002</v>
      </c>
      <c r="O234" s="5">
        <v>5.3257000000000003</v>
      </c>
      <c r="P234" s="5"/>
      <c r="Q234" s="23">
        <v>0.77</v>
      </c>
      <c r="R234" s="5">
        <v>9.1771999999999991</v>
      </c>
      <c r="S234" s="5">
        <v>9.8531999999999993</v>
      </c>
      <c r="T234" s="5"/>
      <c r="U234" s="23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</row>
    <row r="235" spans="1:32" ht="15.4">
      <c r="A235" s="23"/>
      <c r="B235" s="5"/>
      <c r="C235" s="5"/>
      <c r="D235" s="5"/>
      <c r="E235" s="23">
        <v>0.77333300000000005</v>
      </c>
      <c r="F235" s="5">
        <v>13.5975</v>
      </c>
      <c r="G235" s="5">
        <v>12.5372</v>
      </c>
      <c r="H235" s="5"/>
      <c r="I235" s="23">
        <v>0.77333300000000005</v>
      </c>
      <c r="J235" s="5">
        <v>0</v>
      </c>
      <c r="K235" s="5">
        <v>0.875</v>
      </c>
      <c r="L235" s="5"/>
      <c r="M235" s="23">
        <v>0.77333300000000005</v>
      </c>
      <c r="N235" s="5">
        <v>0.55359999999999998</v>
      </c>
      <c r="O235" s="5">
        <v>5.5364000000000004</v>
      </c>
      <c r="P235" s="5"/>
      <c r="Q235" s="23">
        <v>0.77333300000000005</v>
      </c>
      <c r="R235" s="5">
        <v>9.5820000000000007</v>
      </c>
      <c r="S235" s="5">
        <v>9.5820000000000007</v>
      </c>
      <c r="T235" s="5"/>
      <c r="U235" s="23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</row>
    <row r="236" spans="1:32" ht="15.4">
      <c r="A236" s="23"/>
      <c r="B236" s="5"/>
      <c r="C236" s="5"/>
      <c r="D236" s="5"/>
      <c r="E236" s="23">
        <v>0.776667</v>
      </c>
      <c r="F236" s="5">
        <v>14.1206</v>
      </c>
      <c r="G236" s="5">
        <v>13.0266</v>
      </c>
      <c r="H236" s="5"/>
      <c r="I236" s="23">
        <v>0.776667</v>
      </c>
      <c r="J236" s="5">
        <v>0</v>
      </c>
      <c r="K236" s="5">
        <v>0.65680000000000005</v>
      </c>
      <c r="L236" s="5"/>
      <c r="M236" s="23">
        <v>0.776667</v>
      </c>
      <c r="N236" s="5">
        <v>0.48280000000000001</v>
      </c>
      <c r="O236" s="5">
        <v>5.4061000000000003</v>
      </c>
      <c r="P236" s="5"/>
      <c r="Q236" s="23">
        <v>0.776667</v>
      </c>
      <c r="R236" s="5">
        <v>9.9536999999999995</v>
      </c>
      <c r="S236" s="5">
        <v>9.8478999999999992</v>
      </c>
      <c r="T236" s="5"/>
      <c r="U236" s="23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</row>
    <row r="237" spans="1:32" ht="15.4">
      <c r="A237" s="23"/>
      <c r="B237" s="5"/>
      <c r="C237" s="5"/>
      <c r="D237" s="5"/>
      <c r="E237" s="23">
        <v>0.78</v>
      </c>
      <c r="F237" s="5">
        <v>14.2837</v>
      </c>
      <c r="G237" s="5">
        <v>13.991099999999999</v>
      </c>
      <c r="H237" s="5"/>
      <c r="I237" s="23">
        <v>0.78</v>
      </c>
      <c r="J237" s="5">
        <v>0</v>
      </c>
      <c r="K237" s="5">
        <v>0.38490000000000002</v>
      </c>
      <c r="L237" s="5"/>
      <c r="M237" s="23">
        <v>0.78</v>
      </c>
      <c r="N237" s="5">
        <v>0.40039999999999998</v>
      </c>
      <c r="O237" s="5">
        <v>4.9138000000000002</v>
      </c>
      <c r="P237" s="5"/>
      <c r="Q237" s="23">
        <v>0.78</v>
      </c>
      <c r="R237" s="5">
        <v>9.9695999999999998</v>
      </c>
      <c r="S237" s="5">
        <v>10.063499999999999</v>
      </c>
      <c r="T237" s="5"/>
      <c r="U237" s="23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</row>
    <row r="238" spans="1:32" ht="15.4">
      <c r="A238" s="23"/>
      <c r="B238" s="5"/>
      <c r="C238" s="5"/>
      <c r="D238" s="5"/>
      <c r="E238" s="23">
        <v>0.78333299999999995</v>
      </c>
      <c r="F238" s="5">
        <v>14.588699999999999</v>
      </c>
      <c r="G238" s="5">
        <v>14.083299999999999</v>
      </c>
      <c r="H238" s="5"/>
      <c r="I238" s="23">
        <v>0.78333299999999995</v>
      </c>
      <c r="J238" s="5">
        <v>0</v>
      </c>
      <c r="K238" s="5">
        <v>0.24779999999999999</v>
      </c>
      <c r="L238" s="5"/>
      <c r="M238" s="23">
        <v>0.78333299999999995</v>
      </c>
      <c r="N238" s="5">
        <v>0.40610000000000002</v>
      </c>
      <c r="O238" s="5">
        <v>5.3276000000000003</v>
      </c>
      <c r="P238" s="5"/>
      <c r="Q238" s="23">
        <v>0.78333299999999995</v>
      </c>
      <c r="R238" s="5">
        <v>10.2235</v>
      </c>
      <c r="S238" s="5">
        <v>9.9483999999999995</v>
      </c>
      <c r="T238" s="5"/>
      <c r="U238" s="23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</row>
    <row r="239" spans="1:32" ht="15.4">
      <c r="A239" s="23"/>
      <c r="B239" s="5"/>
      <c r="C239" s="5"/>
      <c r="D239" s="5"/>
      <c r="E239" s="23">
        <v>0.78666700000000001</v>
      </c>
      <c r="F239" s="5">
        <v>14.372299999999999</v>
      </c>
      <c r="G239" s="5">
        <v>14.501799999999999</v>
      </c>
      <c r="H239" s="5"/>
      <c r="I239" s="23">
        <v>0.78666700000000001</v>
      </c>
      <c r="J239" s="5">
        <v>0</v>
      </c>
      <c r="K239" s="5">
        <v>0.22919999999999999</v>
      </c>
      <c r="L239" s="5"/>
      <c r="M239" s="23">
        <v>0.78666700000000001</v>
      </c>
      <c r="N239" s="5">
        <v>0.52110000000000001</v>
      </c>
      <c r="O239" s="5">
        <v>5.8141999999999996</v>
      </c>
      <c r="P239" s="5"/>
      <c r="Q239" s="23">
        <v>0.78666700000000001</v>
      </c>
      <c r="R239" s="5">
        <v>10.238099999999999</v>
      </c>
      <c r="S239" s="5">
        <v>10.216900000000001</v>
      </c>
      <c r="T239" s="5"/>
      <c r="U239" s="23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</row>
    <row r="240" spans="1:32" ht="15.4">
      <c r="A240" s="23"/>
      <c r="B240" s="5"/>
      <c r="C240" s="5"/>
      <c r="D240" s="5"/>
      <c r="E240" s="23">
        <v>0.79</v>
      </c>
      <c r="F240" s="5">
        <v>14.1897</v>
      </c>
      <c r="G240" s="5">
        <v>14.3369</v>
      </c>
      <c r="H240" s="5"/>
      <c r="I240" s="23">
        <v>0.79</v>
      </c>
      <c r="J240" s="5">
        <v>0</v>
      </c>
      <c r="K240" s="5">
        <v>0.26100000000000001</v>
      </c>
      <c r="L240" s="5"/>
      <c r="M240" s="23">
        <v>0.79</v>
      </c>
      <c r="N240" s="5">
        <v>0.69540000000000002</v>
      </c>
      <c r="O240" s="5">
        <v>5.41</v>
      </c>
      <c r="P240" s="5"/>
      <c r="Q240" s="23">
        <v>0.79</v>
      </c>
      <c r="R240" s="5">
        <v>10.261900000000001</v>
      </c>
      <c r="S240" s="5">
        <v>9.8320000000000007</v>
      </c>
      <c r="T240" s="5"/>
      <c r="U240" s="23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</row>
    <row r="241" spans="1:32" ht="15.4">
      <c r="A241" s="23"/>
      <c r="B241" s="5"/>
      <c r="C241" s="5"/>
      <c r="D241" s="5"/>
      <c r="E241" s="23">
        <v>0.79333299999999995</v>
      </c>
      <c r="F241" s="5">
        <v>13.4078</v>
      </c>
      <c r="G241" s="5">
        <v>13.563800000000001</v>
      </c>
      <c r="H241" s="5"/>
      <c r="I241" s="23">
        <v>0.79333299999999995</v>
      </c>
      <c r="J241" s="5">
        <v>0</v>
      </c>
      <c r="K241" s="5">
        <v>0.31909999999999999</v>
      </c>
      <c r="L241" s="5"/>
      <c r="M241" s="23">
        <v>0.79333299999999995</v>
      </c>
      <c r="N241" s="5">
        <v>0.80840000000000001</v>
      </c>
      <c r="O241" s="5">
        <v>6.0345000000000004</v>
      </c>
      <c r="P241" s="5"/>
      <c r="Q241" s="23">
        <v>0.79333299999999995</v>
      </c>
      <c r="R241" s="5">
        <v>10.116400000000001</v>
      </c>
      <c r="S241" s="5">
        <v>9.5503</v>
      </c>
      <c r="T241" s="5"/>
      <c r="U241" s="23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</row>
    <row r="242" spans="1:32" ht="15.4">
      <c r="A242" s="23"/>
      <c r="B242" s="5"/>
      <c r="C242" s="5"/>
      <c r="D242" s="5"/>
      <c r="E242" s="23">
        <v>0.79666700000000001</v>
      </c>
      <c r="F242" s="5">
        <v>12.187900000000001</v>
      </c>
      <c r="G242" s="5">
        <v>12.1152</v>
      </c>
      <c r="H242" s="5"/>
      <c r="I242" s="23">
        <v>0.79666700000000001</v>
      </c>
      <c r="J242" s="5">
        <v>0</v>
      </c>
      <c r="K242" s="5">
        <v>0.33439999999999998</v>
      </c>
      <c r="L242" s="5"/>
      <c r="M242" s="23">
        <v>0.79666700000000001</v>
      </c>
      <c r="N242" s="5">
        <v>0.86399999999999999</v>
      </c>
      <c r="O242" s="5">
        <v>6.4443999999999999</v>
      </c>
      <c r="P242" s="5"/>
      <c r="Q242" s="23">
        <v>0.79666700000000001</v>
      </c>
      <c r="R242" s="5">
        <v>10.383599999999999</v>
      </c>
      <c r="S242" s="5">
        <v>9.8544999999999998</v>
      </c>
      <c r="T242" s="5"/>
      <c r="U242" s="23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</row>
    <row r="243" spans="1:32" ht="15.4">
      <c r="A243" s="23"/>
      <c r="B243" s="5"/>
      <c r="C243" s="5"/>
      <c r="D243" s="5"/>
      <c r="E243" s="23">
        <v>0.8</v>
      </c>
      <c r="F243" s="5">
        <v>10.519500000000001</v>
      </c>
      <c r="G243" s="5">
        <v>10.991099999999999</v>
      </c>
      <c r="H243" s="5"/>
      <c r="I243" s="23">
        <v>0.8</v>
      </c>
      <c r="J243" s="5">
        <v>0</v>
      </c>
      <c r="K243" s="5">
        <v>0.3553</v>
      </c>
      <c r="L243" s="5"/>
      <c r="M243" s="23">
        <v>0.8</v>
      </c>
      <c r="N243" s="5">
        <v>1.0995999999999999</v>
      </c>
      <c r="O243" s="5">
        <v>6.3429000000000002</v>
      </c>
      <c r="P243" s="5"/>
      <c r="Q243" s="23">
        <v>0.8</v>
      </c>
      <c r="R243" s="5">
        <v>10.6799</v>
      </c>
      <c r="S243" s="5">
        <v>10.477499999999999</v>
      </c>
      <c r="T243" s="5"/>
      <c r="U243" s="23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</row>
    <row r="244" spans="1:32" ht="15.4">
      <c r="A244" s="23"/>
      <c r="B244" s="5"/>
      <c r="C244" s="5"/>
      <c r="D244" s="5"/>
      <c r="E244" s="23">
        <v>0.80333299999999996</v>
      </c>
      <c r="F244" s="5">
        <v>8.6277000000000008</v>
      </c>
      <c r="G244" s="5">
        <v>9.5053000000000001</v>
      </c>
      <c r="H244" s="5"/>
      <c r="I244" s="23">
        <v>0.80333299999999996</v>
      </c>
      <c r="J244" s="5">
        <v>0</v>
      </c>
      <c r="K244" s="5">
        <v>0.2379</v>
      </c>
      <c r="L244" s="5"/>
      <c r="M244" s="23">
        <v>0.80333299999999996</v>
      </c>
      <c r="N244" s="5">
        <v>0.76819999999999999</v>
      </c>
      <c r="O244" s="5">
        <v>5.7529000000000003</v>
      </c>
      <c r="P244" s="5"/>
      <c r="Q244" s="23">
        <v>0.80333299999999996</v>
      </c>
      <c r="R244" s="5">
        <v>11.4299</v>
      </c>
      <c r="S244" s="5">
        <v>11.2394</v>
      </c>
      <c r="T244" s="5"/>
      <c r="U244" s="23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</row>
    <row r="245" spans="1:32" ht="15.4">
      <c r="A245" s="23"/>
      <c r="B245" s="5"/>
      <c r="C245" s="5"/>
      <c r="D245" s="5"/>
      <c r="E245" s="23">
        <v>0.80666700000000002</v>
      </c>
      <c r="F245" s="5">
        <v>7.7073999999999998</v>
      </c>
      <c r="G245" s="5">
        <v>8.9663000000000004</v>
      </c>
      <c r="H245" s="5"/>
      <c r="I245" s="23">
        <v>0.80666700000000002</v>
      </c>
      <c r="J245" s="5">
        <v>0</v>
      </c>
      <c r="K245" s="5">
        <v>0.16889999999999999</v>
      </c>
      <c r="L245" s="5"/>
      <c r="M245" s="23">
        <v>0.80666700000000002</v>
      </c>
      <c r="N245" s="5">
        <v>0.50570000000000004</v>
      </c>
      <c r="O245" s="5">
        <v>5.4904000000000002</v>
      </c>
      <c r="P245" s="5"/>
      <c r="Q245" s="23">
        <v>0.80666700000000002</v>
      </c>
      <c r="R245" s="5">
        <v>12.083299999999999</v>
      </c>
      <c r="S245" s="5">
        <v>10.9458</v>
      </c>
      <c r="T245" s="5"/>
      <c r="U245" s="23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</row>
    <row r="246" spans="1:32" ht="15.4">
      <c r="A246" s="23"/>
      <c r="B246" s="5"/>
      <c r="C246" s="5"/>
      <c r="D246" s="5"/>
      <c r="E246" s="23">
        <v>0.81</v>
      </c>
      <c r="F246" s="5">
        <v>7.4573999999999998</v>
      </c>
      <c r="G246" s="5">
        <v>8.0779999999999994</v>
      </c>
      <c r="H246" s="5"/>
      <c r="I246" s="23">
        <v>0.81</v>
      </c>
      <c r="J246" s="5">
        <v>0</v>
      </c>
      <c r="K246" s="5">
        <v>0.2072</v>
      </c>
      <c r="L246" s="5"/>
      <c r="M246" s="23">
        <v>0.81</v>
      </c>
      <c r="N246" s="5">
        <v>0.66859999999999997</v>
      </c>
      <c r="O246" s="5">
        <v>4.2298999999999998</v>
      </c>
      <c r="P246" s="5"/>
      <c r="Q246" s="23">
        <v>0.81</v>
      </c>
      <c r="R246" s="5">
        <v>12.3399</v>
      </c>
      <c r="S246" s="5">
        <v>11.038399999999999</v>
      </c>
      <c r="T246" s="5"/>
      <c r="U246" s="23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</row>
    <row r="247" spans="1:32" ht="15.4">
      <c r="A247" s="23"/>
      <c r="B247" s="5"/>
      <c r="C247" s="5"/>
      <c r="D247" s="5"/>
      <c r="E247" s="23">
        <v>0.81333299999999997</v>
      </c>
      <c r="F247" s="5">
        <v>7.3387000000000002</v>
      </c>
      <c r="G247" s="5">
        <v>7.9786999999999999</v>
      </c>
      <c r="H247" s="5"/>
      <c r="I247" s="23">
        <v>0.81333299999999997</v>
      </c>
      <c r="J247" s="5">
        <v>0</v>
      </c>
      <c r="K247" s="5">
        <v>0.24779999999999999</v>
      </c>
      <c r="L247" s="5"/>
      <c r="M247" s="23">
        <v>0.81333299999999997</v>
      </c>
      <c r="N247" s="5">
        <v>1.0229999999999999</v>
      </c>
      <c r="O247" s="5">
        <v>3.2280000000000002</v>
      </c>
      <c r="P247" s="5"/>
      <c r="Q247" s="23">
        <v>0.81333299999999997</v>
      </c>
      <c r="R247" s="5">
        <v>12.292299999999999</v>
      </c>
      <c r="S247" s="5">
        <v>10.891500000000001</v>
      </c>
      <c r="T247" s="5"/>
      <c r="U247" s="23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</row>
    <row r="248" spans="1:32" ht="15.4">
      <c r="A248" s="23"/>
      <c r="B248" s="5"/>
      <c r="C248" s="5"/>
      <c r="D248" s="5"/>
      <c r="E248" s="23">
        <v>0.81666700000000003</v>
      </c>
      <c r="F248" s="5">
        <v>6.8563999999999998</v>
      </c>
      <c r="G248" s="5">
        <v>7.9663000000000004</v>
      </c>
      <c r="H248" s="5"/>
      <c r="I248" s="23">
        <v>0.81666700000000003</v>
      </c>
      <c r="J248" s="5">
        <v>0</v>
      </c>
      <c r="K248" s="5">
        <v>0.17319999999999999</v>
      </c>
      <c r="L248" s="5"/>
      <c r="M248" s="23">
        <v>0.81666700000000003</v>
      </c>
      <c r="N248" s="5">
        <v>1.3735999999999999</v>
      </c>
      <c r="O248" s="5">
        <v>2.5920000000000001</v>
      </c>
      <c r="P248" s="5"/>
      <c r="Q248" s="23">
        <v>0.81666700000000003</v>
      </c>
      <c r="R248" s="5">
        <v>12.0185</v>
      </c>
      <c r="S248" s="5">
        <v>10.417999999999999</v>
      </c>
      <c r="T248" s="5"/>
      <c r="U248" s="23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</row>
    <row r="249" spans="1:32" ht="15.4">
      <c r="A249" s="23"/>
      <c r="B249" s="5"/>
      <c r="C249" s="5"/>
      <c r="D249" s="5"/>
      <c r="E249" s="23">
        <v>0.82</v>
      </c>
      <c r="F249" s="5">
        <v>6.7713000000000001</v>
      </c>
      <c r="G249" s="5">
        <v>7.4059999999999997</v>
      </c>
      <c r="H249" s="5"/>
      <c r="I249" s="23">
        <v>0.82</v>
      </c>
      <c r="J249" s="5">
        <v>0</v>
      </c>
      <c r="K249" s="5">
        <v>7.1300000000000002E-2</v>
      </c>
      <c r="L249" s="5"/>
      <c r="M249" s="23">
        <v>0.82</v>
      </c>
      <c r="N249" s="5">
        <v>1.6761999999999999</v>
      </c>
      <c r="O249" s="5">
        <v>2.1015000000000001</v>
      </c>
      <c r="P249" s="5"/>
      <c r="Q249" s="23">
        <v>0.82</v>
      </c>
      <c r="R249" s="5">
        <v>11.9537</v>
      </c>
      <c r="S249" s="5">
        <v>10.2394</v>
      </c>
      <c r="T249" s="5"/>
      <c r="U249" s="23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</row>
    <row r="250" spans="1:32" ht="15.4">
      <c r="A250" s="23"/>
      <c r="B250" s="5"/>
      <c r="C250" s="5"/>
      <c r="D250" s="5"/>
      <c r="E250" s="23">
        <v>0.82333299999999998</v>
      </c>
      <c r="F250" s="5">
        <v>5.9699</v>
      </c>
      <c r="G250" s="5">
        <v>6.3794000000000004</v>
      </c>
      <c r="H250" s="5"/>
      <c r="I250" s="23">
        <v>0.82333299999999998</v>
      </c>
      <c r="J250" s="5">
        <v>0</v>
      </c>
      <c r="K250" s="5">
        <v>6.8000000000000005E-2</v>
      </c>
      <c r="L250" s="5"/>
      <c r="M250" s="23">
        <v>0.82333299999999998</v>
      </c>
      <c r="N250" s="5">
        <v>1.6897</v>
      </c>
      <c r="O250" s="5">
        <v>1.8448</v>
      </c>
      <c r="P250" s="5"/>
      <c r="Q250" s="23">
        <v>0.82333299999999998</v>
      </c>
      <c r="R250" s="5">
        <v>11.9246</v>
      </c>
      <c r="S250" s="5">
        <v>9.7129999999999992</v>
      </c>
      <c r="T250" s="5"/>
      <c r="U250" s="23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</row>
    <row r="251" spans="1:32" ht="15.4">
      <c r="A251" s="23"/>
      <c r="B251" s="5"/>
      <c r="C251" s="5"/>
      <c r="D251" s="5"/>
      <c r="E251" s="23">
        <v>0.82666700000000004</v>
      </c>
      <c r="F251" s="5">
        <v>5.4414999999999996</v>
      </c>
      <c r="G251" s="5">
        <v>5.3493000000000004</v>
      </c>
      <c r="H251" s="5"/>
      <c r="I251" s="23">
        <v>0.82666700000000004</v>
      </c>
      <c r="J251" s="5">
        <v>0</v>
      </c>
      <c r="K251" s="5">
        <v>2.0799999999999999E-2</v>
      </c>
      <c r="L251" s="5"/>
      <c r="M251" s="23">
        <v>0.82666700000000004</v>
      </c>
      <c r="N251" s="5">
        <v>1.6705000000000001</v>
      </c>
      <c r="O251" s="5">
        <v>1.8123</v>
      </c>
      <c r="P251" s="5"/>
      <c r="Q251" s="23">
        <v>0.82666700000000004</v>
      </c>
      <c r="R251" s="5">
        <v>11.8241</v>
      </c>
      <c r="S251" s="5">
        <v>9.4748999999999999</v>
      </c>
      <c r="T251" s="5"/>
      <c r="U251" s="23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</row>
    <row r="252" spans="1:32" ht="15.4">
      <c r="A252" s="23"/>
      <c r="B252" s="5"/>
      <c r="C252" s="5"/>
      <c r="D252" s="5"/>
      <c r="E252" s="23">
        <v>0.83</v>
      </c>
      <c r="F252" s="5">
        <v>4.9645000000000001</v>
      </c>
      <c r="G252" s="5">
        <v>4.8190999999999997</v>
      </c>
      <c r="H252" s="5"/>
      <c r="I252" s="23">
        <v>0.83</v>
      </c>
      <c r="J252" s="5">
        <v>0</v>
      </c>
      <c r="K252" s="5">
        <v>4.2799999999999998E-2</v>
      </c>
      <c r="L252" s="5"/>
      <c r="M252" s="23">
        <v>0.83</v>
      </c>
      <c r="N252" s="5">
        <v>1.9004000000000001</v>
      </c>
      <c r="O252" s="5">
        <v>1.3677999999999999</v>
      </c>
      <c r="P252" s="5"/>
      <c r="Q252" s="23">
        <v>0.83</v>
      </c>
      <c r="R252" s="5">
        <v>12.131</v>
      </c>
      <c r="S252" s="5">
        <v>9.5078999999999994</v>
      </c>
      <c r="T252" s="5"/>
      <c r="U252" s="23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</row>
    <row r="253" spans="1:32" ht="15.4">
      <c r="A253" s="23"/>
      <c r="B253" s="5"/>
      <c r="C253" s="5"/>
      <c r="D253" s="5"/>
      <c r="E253" s="23">
        <v>0.83333299999999999</v>
      </c>
      <c r="F253" s="5">
        <v>4.4592000000000001</v>
      </c>
      <c r="G253" s="5">
        <v>4.2020999999999997</v>
      </c>
      <c r="H253" s="5"/>
      <c r="I253" s="23">
        <v>0.83333299999999999</v>
      </c>
      <c r="J253" s="5">
        <v>0</v>
      </c>
      <c r="K253" s="5">
        <v>5.8099999999999999E-2</v>
      </c>
      <c r="L253" s="5"/>
      <c r="M253" s="23">
        <v>0.83333299999999999</v>
      </c>
      <c r="N253" s="5">
        <v>1.5747</v>
      </c>
      <c r="O253" s="5">
        <v>1.2183999999999999</v>
      </c>
      <c r="P253" s="5"/>
      <c r="Q253" s="23">
        <v>0.83333299999999999</v>
      </c>
      <c r="R253" s="5">
        <v>12.3307</v>
      </c>
      <c r="S253" s="5">
        <v>9.7474000000000007</v>
      </c>
      <c r="T253" s="5"/>
      <c r="U253" s="23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</row>
    <row r="254" spans="1:32" ht="15.4">
      <c r="A254" s="23"/>
      <c r="B254" s="5"/>
      <c r="C254" s="5"/>
      <c r="D254" s="5"/>
      <c r="E254" s="23">
        <v>0.83666700000000005</v>
      </c>
      <c r="F254" s="5">
        <v>4.1543000000000001</v>
      </c>
      <c r="G254" s="5">
        <v>3.1488999999999998</v>
      </c>
      <c r="H254" s="5"/>
      <c r="I254" s="23">
        <v>0.83666700000000005</v>
      </c>
      <c r="J254" s="5">
        <v>0</v>
      </c>
      <c r="K254" s="5">
        <v>0.1075</v>
      </c>
      <c r="L254" s="5"/>
      <c r="M254" s="23">
        <v>0.83666700000000005</v>
      </c>
      <c r="N254" s="5">
        <v>1.2395</v>
      </c>
      <c r="O254" s="5">
        <v>1.2874000000000001</v>
      </c>
      <c r="P254" s="5"/>
      <c r="Q254" s="23">
        <v>0.83666700000000005</v>
      </c>
      <c r="R254" s="5">
        <v>12.0847</v>
      </c>
      <c r="S254" s="5">
        <v>9.7327999999999992</v>
      </c>
      <c r="T254" s="5"/>
      <c r="U254" s="23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</row>
    <row r="255" spans="1:32" ht="15.4">
      <c r="A255" s="23"/>
      <c r="B255" s="5"/>
      <c r="C255" s="5"/>
      <c r="D255" s="5"/>
      <c r="E255" s="23">
        <v>0.84</v>
      </c>
      <c r="F255" s="5">
        <v>3.6046</v>
      </c>
      <c r="G255" s="5">
        <v>2.1791</v>
      </c>
      <c r="H255" s="5"/>
      <c r="I255" s="23">
        <v>0.84</v>
      </c>
      <c r="J255" s="5">
        <v>0</v>
      </c>
      <c r="K255" s="5">
        <v>4.2799999999999998E-2</v>
      </c>
      <c r="L255" s="5"/>
      <c r="M255" s="23">
        <v>0.84</v>
      </c>
      <c r="N255" s="5">
        <v>0.76049999999999995</v>
      </c>
      <c r="O255" s="5">
        <v>1.2414000000000001</v>
      </c>
      <c r="P255" s="5"/>
      <c r="Q255" s="23">
        <v>0.84</v>
      </c>
      <c r="R255" s="5">
        <v>12.1997</v>
      </c>
      <c r="S255" s="5">
        <v>10.186500000000001</v>
      </c>
      <c r="T255" s="5"/>
      <c r="U255" s="23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</row>
    <row r="256" spans="1:32" ht="15.4">
      <c r="A256" s="23"/>
      <c r="B256" s="5"/>
      <c r="C256" s="5"/>
      <c r="D256" s="5"/>
      <c r="E256" s="23">
        <v>0.843333</v>
      </c>
      <c r="F256" s="5">
        <v>3.1294</v>
      </c>
      <c r="G256" s="5">
        <v>1.6809000000000001</v>
      </c>
      <c r="H256" s="5"/>
      <c r="I256" s="23">
        <v>0.843333</v>
      </c>
      <c r="J256" s="5">
        <v>0</v>
      </c>
      <c r="K256" s="5">
        <v>8.4400000000000003E-2</v>
      </c>
      <c r="L256" s="5"/>
      <c r="M256" s="23">
        <v>0.843333</v>
      </c>
      <c r="N256" s="5">
        <v>0.51339999999999997</v>
      </c>
      <c r="O256" s="5">
        <v>0.78539999999999999</v>
      </c>
      <c r="P256" s="5"/>
      <c r="Q256" s="23">
        <v>0.843333</v>
      </c>
      <c r="R256" s="5">
        <v>12.5807</v>
      </c>
      <c r="S256" s="5">
        <v>10.295</v>
      </c>
      <c r="T256" s="5"/>
      <c r="U256" s="23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</row>
    <row r="257" spans="1:32" ht="15.4">
      <c r="A257" s="23"/>
      <c r="B257" s="5"/>
      <c r="C257" s="5"/>
      <c r="D257" s="5"/>
      <c r="E257" s="23">
        <v>0.84666699999999995</v>
      </c>
      <c r="F257" s="5">
        <v>2.7004000000000001</v>
      </c>
      <c r="G257" s="5">
        <v>1.3067</v>
      </c>
      <c r="H257" s="5"/>
      <c r="I257" s="23">
        <v>0.84666699999999995</v>
      </c>
      <c r="J257" s="5">
        <v>0</v>
      </c>
      <c r="K257" s="5">
        <v>4.4000000000000003E-3</v>
      </c>
      <c r="L257" s="5"/>
      <c r="M257" s="23">
        <v>0.84666699999999995</v>
      </c>
      <c r="N257" s="5">
        <v>0.27200000000000002</v>
      </c>
      <c r="O257" s="5">
        <v>0.75860000000000005</v>
      </c>
      <c r="P257" s="5"/>
      <c r="Q257" s="23">
        <v>0.84666699999999995</v>
      </c>
      <c r="R257" s="5">
        <v>13.6296</v>
      </c>
      <c r="S257" s="5">
        <v>10.6653</v>
      </c>
      <c r="T257" s="5"/>
      <c r="U257" s="23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</row>
    <row r="258" spans="1:32" ht="15.4">
      <c r="A258" s="23"/>
      <c r="B258" s="5"/>
      <c r="C258" s="5"/>
      <c r="D258" s="5"/>
      <c r="E258" s="23">
        <v>0.85</v>
      </c>
      <c r="F258" s="5">
        <v>2.3031999999999999</v>
      </c>
      <c r="G258" s="5">
        <v>1.0337000000000001</v>
      </c>
      <c r="H258" s="5"/>
      <c r="I258" s="23">
        <v>0.85</v>
      </c>
      <c r="J258" s="5">
        <v>0</v>
      </c>
      <c r="K258" s="5">
        <v>4.9299999999999997E-2</v>
      </c>
      <c r="L258" s="5"/>
      <c r="M258" s="23">
        <v>0.85</v>
      </c>
      <c r="N258" s="5">
        <v>5.3600000000000002E-2</v>
      </c>
      <c r="O258" s="5">
        <v>0.9425</v>
      </c>
      <c r="P258" s="5"/>
      <c r="Q258" s="23">
        <v>0.85</v>
      </c>
      <c r="R258" s="5">
        <v>14.122999999999999</v>
      </c>
      <c r="S258" s="5">
        <v>10.756600000000001</v>
      </c>
      <c r="T258" s="5"/>
      <c r="U258" s="23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</row>
    <row r="259" spans="1:32" ht="15.4">
      <c r="A259" s="23"/>
      <c r="B259" s="5"/>
      <c r="C259" s="5"/>
      <c r="D259" s="5"/>
      <c r="E259" s="23">
        <v>0.85333300000000001</v>
      </c>
      <c r="F259" s="5">
        <v>1.7889999999999999</v>
      </c>
      <c r="G259" s="5">
        <v>0.6401</v>
      </c>
      <c r="H259" s="5"/>
      <c r="I259" s="23">
        <v>0.85333300000000001</v>
      </c>
      <c r="J259" s="5">
        <v>0</v>
      </c>
      <c r="K259" s="5">
        <v>2.63E-2</v>
      </c>
      <c r="L259" s="5"/>
      <c r="M259" s="23">
        <v>0.85333300000000001</v>
      </c>
      <c r="N259" s="5">
        <v>7.4700000000000003E-2</v>
      </c>
      <c r="O259" s="5">
        <v>0.76629999999999998</v>
      </c>
      <c r="P259" s="5"/>
      <c r="Q259" s="23">
        <v>0.85333300000000001</v>
      </c>
      <c r="R259" s="5">
        <v>14.2354</v>
      </c>
      <c r="S259" s="5">
        <v>11.1812</v>
      </c>
      <c r="T259" s="5"/>
      <c r="U259" s="23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</row>
    <row r="260" spans="1:32" ht="15.4">
      <c r="A260" s="23"/>
      <c r="B260" s="5"/>
      <c r="C260" s="5"/>
      <c r="D260" s="5"/>
      <c r="E260" s="23">
        <v>0.85666699999999996</v>
      </c>
      <c r="F260" s="5">
        <v>1.3865000000000001</v>
      </c>
      <c r="G260" s="5">
        <v>0.26240000000000002</v>
      </c>
      <c r="H260" s="5"/>
      <c r="I260" s="23">
        <v>0.85666699999999996</v>
      </c>
      <c r="J260" s="5">
        <v>0</v>
      </c>
      <c r="K260" s="5">
        <v>4.0599999999999997E-2</v>
      </c>
      <c r="L260" s="5"/>
      <c r="M260" s="23">
        <v>0.85666699999999996</v>
      </c>
      <c r="N260" s="5">
        <v>0.1762</v>
      </c>
      <c r="O260" s="5">
        <v>0.8276</v>
      </c>
      <c r="P260" s="5"/>
      <c r="Q260" s="23">
        <v>0.85666699999999996</v>
      </c>
      <c r="R260" s="5">
        <v>14.0608</v>
      </c>
      <c r="S260" s="5">
        <v>11.263199999999999</v>
      </c>
      <c r="T260" s="5"/>
      <c r="U260" s="23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</row>
    <row r="261" spans="1:32" ht="15.4">
      <c r="A261" s="23"/>
      <c r="B261" s="5"/>
      <c r="C261" s="5"/>
      <c r="D261" s="5"/>
      <c r="E261" s="23">
        <v>0.86</v>
      </c>
      <c r="F261" s="5">
        <v>0.96450000000000002</v>
      </c>
      <c r="G261" s="5">
        <v>9.0399999999999994E-2</v>
      </c>
      <c r="H261" s="5"/>
      <c r="I261" s="23"/>
      <c r="J261" s="5"/>
      <c r="K261" s="5"/>
      <c r="L261" s="5"/>
      <c r="M261" s="23">
        <v>0.86</v>
      </c>
      <c r="N261" s="5">
        <v>0.1207</v>
      </c>
      <c r="O261" s="5">
        <v>0.85060000000000002</v>
      </c>
      <c r="P261" s="5"/>
      <c r="Q261" s="23">
        <v>0.86</v>
      </c>
      <c r="R261" s="5">
        <v>13.6058</v>
      </c>
      <c r="S261" s="5">
        <v>11.407400000000001</v>
      </c>
      <c r="T261" s="5"/>
      <c r="U261" s="23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</row>
    <row r="262" spans="1:32" ht="15.4">
      <c r="A262" s="23"/>
      <c r="B262" s="5"/>
      <c r="C262" s="5"/>
      <c r="D262" s="5"/>
      <c r="E262" s="23">
        <v>0.86333300000000002</v>
      </c>
      <c r="F262" s="5">
        <v>0.89180000000000004</v>
      </c>
      <c r="G262" s="5">
        <v>0.1028</v>
      </c>
      <c r="H262" s="5"/>
      <c r="I262" s="23"/>
      <c r="J262" s="5"/>
      <c r="K262" s="5"/>
      <c r="L262" s="5"/>
      <c r="M262" s="23">
        <v>0.86333300000000002</v>
      </c>
      <c r="N262" s="5">
        <v>4.02E-2</v>
      </c>
      <c r="O262" s="5">
        <v>1.0556000000000001</v>
      </c>
      <c r="P262" s="5"/>
      <c r="Q262" s="23">
        <v>0.86333300000000002</v>
      </c>
      <c r="R262" s="5">
        <v>14.2804</v>
      </c>
      <c r="S262" s="5">
        <v>11.2447</v>
      </c>
      <c r="T262" s="5"/>
      <c r="U262" s="23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</row>
    <row r="263" spans="1:32" ht="15.4">
      <c r="A263" s="23"/>
      <c r="B263" s="5"/>
      <c r="C263" s="5"/>
      <c r="D263" s="5"/>
      <c r="E263" s="23">
        <v>0.86666699999999997</v>
      </c>
      <c r="F263" s="5">
        <v>0.70389999999999997</v>
      </c>
      <c r="G263" s="5">
        <v>0.18260000000000001</v>
      </c>
      <c r="H263" s="5"/>
      <c r="I263" s="23"/>
      <c r="J263" s="5"/>
      <c r="K263" s="5"/>
      <c r="L263" s="5"/>
      <c r="M263" s="23">
        <v>0.86666699999999997</v>
      </c>
      <c r="N263" s="5">
        <v>4.9799999999999997E-2</v>
      </c>
      <c r="O263" s="5">
        <v>1.0976999999999999</v>
      </c>
      <c r="P263" s="5"/>
      <c r="Q263" s="23">
        <v>0.86666699999999997</v>
      </c>
      <c r="R263" s="5">
        <v>14.9114</v>
      </c>
      <c r="S263" s="5">
        <v>11.998699999999999</v>
      </c>
      <c r="T263" s="5"/>
      <c r="U263" s="23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</row>
    <row r="264" spans="1:32" ht="15.4">
      <c r="A264" s="23"/>
      <c r="B264" s="5"/>
      <c r="C264" s="5"/>
      <c r="D264" s="5"/>
      <c r="E264" s="23">
        <v>0.87</v>
      </c>
      <c r="F264" s="5">
        <v>0.6099</v>
      </c>
      <c r="G264" s="5">
        <v>0.14180000000000001</v>
      </c>
      <c r="H264" s="5"/>
      <c r="I264" s="23"/>
      <c r="J264" s="5"/>
      <c r="K264" s="5"/>
      <c r="L264" s="5"/>
      <c r="M264" s="23">
        <v>0.87</v>
      </c>
      <c r="N264" s="5">
        <v>0.113</v>
      </c>
      <c r="O264" s="5">
        <v>1.1092</v>
      </c>
      <c r="P264" s="5"/>
      <c r="Q264" s="23">
        <v>0.87</v>
      </c>
      <c r="R264" s="5">
        <v>15.8188</v>
      </c>
      <c r="S264" s="5">
        <v>13.2249</v>
      </c>
      <c r="T264" s="5"/>
      <c r="U264" s="23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</row>
    <row r="265" spans="1:32" ht="15.4">
      <c r="A265" s="23"/>
      <c r="B265" s="5"/>
      <c r="C265" s="5"/>
      <c r="D265" s="5"/>
      <c r="E265" s="23">
        <v>0.87333300000000003</v>
      </c>
      <c r="F265" s="5">
        <v>0.4592</v>
      </c>
      <c r="G265" s="5">
        <v>0.3387</v>
      </c>
      <c r="H265" s="5"/>
      <c r="I265" s="23"/>
      <c r="J265" s="5"/>
      <c r="K265" s="5"/>
      <c r="L265" s="5"/>
      <c r="M265" s="23">
        <v>0.87333300000000003</v>
      </c>
      <c r="N265" s="5">
        <v>7.0900000000000005E-2</v>
      </c>
      <c r="O265" s="5">
        <v>1.4195</v>
      </c>
      <c r="P265" s="5"/>
      <c r="Q265" s="23">
        <v>0.87333300000000003</v>
      </c>
      <c r="R265" s="5">
        <v>17.248699999999999</v>
      </c>
      <c r="S265" s="5">
        <v>14.3611</v>
      </c>
      <c r="T265" s="5"/>
      <c r="U265" s="23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</row>
    <row r="266" spans="1:32" ht="15.4">
      <c r="A266" s="23"/>
      <c r="B266" s="5"/>
      <c r="C266" s="5"/>
      <c r="D266" s="5"/>
      <c r="E266" s="23">
        <v>0.87666699999999997</v>
      </c>
      <c r="F266" s="5">
        <v>0.50180000000000002</v>
      </c>
      <c r="G266" s="5">
        <v>0.26240000000000002</v>
      </c>
      <c r="H266" s="5"/>
      <c r="I266" s="23"/>
      <c r="J266" s="5"/>
      <c r="K266" s="5"/>
      <c r="L266" s="5"/>
      <c r="M266" s="23">
        <v>0.87666699999999997</v>
      </c>
      <c r="N266" s="5">
        <v>3.8300000000000001E-2</v>
      </c>
      <c r="O266" s="5">
        <v>1.2797000000000001</v>
      </c>
      <c r="P266" s="5"/>
      <c r="Q266" s="23">
        <v>0.87666699999999997</v>
      </c>
      <c r="R266" s="5">
        <v>18.6111</v>
      </c>
      <c r="S266" s="5">
        <v>15.3241</v>
      </c>
      <c r="T266" s="5"/>
      <c r="U266" s="23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</row>
    <row r="267" spans="1:32" ht="15.4">
      <c r="A267" s="23"/>
      <c r="B267" s="5"/>
      <c r="C267" s="5"/>
      <c r="D267" s="5"/>
      <c r="E267" s="23">
        <v>0.88</v>
      </c>
      <c r="F267" s="5">
        <v>0.32979999999999998</v>
      </c>
      <c r="G267" s="5">
        <v>5.5E-2</v>
      </c>
      <c r="H267" s="5"/>
      <c r="I267" s="23"/>
      <c r="J267" s="5"/>
      <c r="K267" s="5"/>
      <c r="L267" s="5"/>
      <c r="M267" s="23">
        <v>0.88</v>
      </c>
      <c r="N267" s="5">
        <v>1.5299999999999999E-2</v>
      </c>
      <c r="O267" s="5">
        <v>1.5306999999999999</v>
      </c>
      <c r="P267" s="5"/>
      <c r="Q267" s="23">
        <v>0.88</v>
      </c>
      <c r="R267" s="5">
        <v>20.002600000000001</v>
      </c>
      <c r="S267" s="5">
        <v>15.891500000000001</v>
      </c>
      <c r="T267" s="5"/>
      <c r="U267" s="23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</row>
    <row r="268" spans="1:32" ht="15.4">
      <c r="A268" s="23"/>
      <c r="B268" s="5"/>
      <c r="C268" s="5"/>
      <c r="D268" s="5"/>
      <c r="E268" s="23">
        <v>0.88333300000000003</v>
      </c>
      <c r="F268" s="5">
        <v>0.29260000000000003</v>
      </c>
      <c r="G268" s="5">
        <v>0.12939999999999999</v>
      </c>
      <c r="H268" s="5"/>
      <c r="I268" s="23"/>
      <c r="J268" s="5"/>
      <c r="K268" s="5"/>
      <c r="L268" s="5"/>
      <c r="M268" s="23">
        <v>0.88333300000000003</v>
      </c>
      <c r="N268" s="5">
        <v>1.15E-2</v>
      </c>
      <c r="O268" s="5">
        <v>1.3927</v>
      </c>
      <c r="P268" s="5"/>
      <c r="Q268" s="23">
        <v>0.88333300000000003</v>
      </c>
      <c r="R268" s="5">
        <v>21.653400000000001</v>
      </c>
      <c r="S268" s="5">
        <v>16.834700000000002</v>
      </c>
      <c r="T268" s="5"/>
      <c r="U268" s="23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</row>
    <row r="269" spans="1:32" ht="15.4">
      <c r="A269" s="23"/>
      <c r="B269" s="5"/>
      <c r="C269" s="5"/>
      <c r="D269" s="5"/>
      <c r="E269" s="23">
        <v>0.88666699999999998</v>
      </c>
      <c r="F269" s="5">
        <v>0.27839999999999998</v>
      </c>
      <c r="G269" s="5">
        <v>0.22520000000000001</v>
      </c>
      <c r="H269" s="5"/>
      <c r="I269" s="23"/>
      <c r="J269" s="5"/>
      <c r="K269" s="5"/>
      <c r="L269" s="5"/>
      <c r="M269" s="23"/>
      <c r="N269" s="5"/>
      <c r="O269" s="5"/>
      <c r="P269" s="5"/>
      <c r="Q269" s="23">
        <v>0.88666699999999998</v>
      </c>
      <c r="R269" s="5">
        <v>22.677199999999999</v>
      </c>
      <c r="S269" s="5">
        <v>15.7288</v>
      </c>
      <c r="T269" s="5"/>
      <c r="U269" s="23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</row>
    <row r="270" spans="1:32" ht="15.4">
      <c r="A270" s="23"/>
      <c r="B270" s="5"/>
      <c r="C270" s="5"/>
      <c r="D270" s="5"/>
      <c r="E270" s="23">
        <v>0.89</v>
      </c>
      <c r="F270" s="5">
        <v>0.23760000000000001</v>
      </c>
      <c r="G270" s="5">
        <v>0.32450000000000001</v>
      </c>
      <c r="H270" s="5"/>
      <c r="I270" s="23"/>
      <c r="J270" s="5"/>
      <c r="K270" s="5"/>
      <c r="L270" s="5"/>
      <c r="M270" s="23"/>
      <c r="N270" s="5"/>
      <c r="O270" s="5"/>
      <c r="P270" s="5"/>
      <c r="Q270" s="23">
        <v>0.89</v>
      </c>
      <c r="R270" s="5">
        <v>20.941800000000001</v>
      </c>
      <c r="S270" s="5">
        <v>13.709</v>
      </c>
      <c r="T270" s="5"/>
      <c r="U270" s="23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</row>
    <row r="271" spans="1:32" ht="15.4">
      <c r="A271" s="23"/>
      <c r="B271" s="5"/>
      <c r="C271" s="5"/>
      <c r="D271" s="5"/>
      <c r="E271" s="23">
        <v>0.89333300000000004</v>
      </c>
      <c r="F271" s="5">
        <v>0.13830000000000001</v>
      </c>
      <c r="G271" s="5">
        <v>0.2606</v>
      </c>
      <c r="H271" s="5"/>
      <c r="I271" s="23"/>
      <c r="J271" s="5"/>
      <c r="K271" s="5"/>
      <c r="L271" s="5"/>
      <c r="M271" s="23"/>
      <c r="N271" s="5"/>
      <c r="O271" s="5"/>
      <c r="P271" s="5"/>
      <c r="Q271" s="23">
        <v>0.89333300000000004</v>
      </c>
      <c r="R271" s="5">
        <v>17.527799999999999</v>
      </c>
      <c r="S271" s="5">
        <v>10.8902</v>
      </c>
      <c r="T271" s="5"/>
      <c r="U271" s="23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</row>
    <row r="272" spans="1:32" ht="15.4">
      <c r="A272" s="23"/>
      <c r="B272" s="5"/>
      <c r="C272" s="5"/>
      <c r="D272" s="5"/>
      <c r="E272" s="23">
        <v>0.89666699999999999</v>
      </c>
      <c r="F272" s="5">
        <v>8.6900000000000005E-2</v>
      </c>
      <c r="G272" s="5">
        <v>0.1489</v>
      </c>
      <c r="H272" s="5"/>
      <c r="I272" s="23"/>
      <c r="J272" s="5"/>
      <c r="K272" s="5"/>
      <c r="L272" s="5"/>
      <c r="M272" s="23"/>
      <c r="N272" s="5"/>
      <c r="O272" s="5"/>
      <c r="P272" s="5"/>
      <c r="Q272" s="23">
        <v>0.89666699999999999</v>
      </c>
      <c r="R272" s="5">
        <v>13.2341</v>
      </c>
      <c r="S272" s="5">
        <v>7.5212000000000003</v>
      </c>
      <c r="T272" s="5"/>
      <c r="U272" s="23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</row>
    <row r="273" spans="1:32" ht="15.4">
      <c r="A273" s="23"/>
      <c r="B273" s="5"/>
      <c r="C273" s="5"/>
      <c r="D273" s="5"/>
      <c r="E273" s="23">
        <v>0.9</v>
      </c>
      <c r="F273" s="5">
        <v>7.2700000000000001E-2</v>
      </c>
      <c r="G273" s="5">
        <v>6.9099999999999995E-2</v>
      </c>
      <c r="H273" s="5"/>
      <c r="I273" s="23"/>
      <c r="J273" s="5"/>
      <c r="K273" s="5"/>
      <c r="L273" s="5"/>
      <c r="M273" s="23"/>
      <c r="N273" s="5"/>
      <c r="O273" s="5"/>
      <c r="P273" s="5"/>
      <c r="Q273" s="23">
        <v>0.9</v>
      </c>
      <c r="R273" s="5">
        <v>9.4338999999999995</v>
      </c>
      <c r="S273" s="5">
        <v>4.7381000000000002</v>
      </c>
      <c r="T273" s="5"/>
      <c r="U273" s="23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</row>
    <row r="274" spans="1:32" ht="15.4">
      <c r="A274" s="23"/>
      <c r="B274" s="5"/>
      <c r="C274" s="5"/>
      <c r="D274" s="5"/>
      <c r="E274" s="23">
        <v>0.90333300000000005</v>
      </c>
      <c r="F274" s="5">
        <v>2.3E-2</v>
      </c>
      <c r="G274" s="5">
        <v>4.4299999999999999E-2</v>
      </c>
      <c r="H274" s="5"/>
      <c r="I274" s="23"/>
      <c r="J274" s="5"/>
      <c r="K274" s="5"/>
      <c r="L274" s="5"/>
      <c r="M274" s="23"/>
      <c r="N274" s="5"/>
      <c r="O274" s="5"/>
      <c r="P274" s="5"/>
      <c r="Q274" s="23">
        <v>0.90333300000000005</v>
      </c>
      <c r="R274" s="5">
        <v>6.7195999999999998</v>
      </c>
      <c r="S274" s="5">
        <v>2.9152999999999998</v>
      </c>
      <c r="T274" s="5"/>
      <c r="U274" s="23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</row>
    <row r="275" spans="1:32" ht="15.4">
      <c r="A275" s="23"/>
      <c r="B275" s="5"/>
      <c r="C275" s="5"/>
      <c r="D275" s="5"/>
      <c r="E275" s="23">
        <v>0.906667</v>
      </c>
      <c r="F275" s="5">
        <v>0</v>
      </c>
      <c r="G275" s="5">
        <v>1.06E-2</v>
      </c>
      <c r="H275" s="5"/>
      <c r="I275" s="23"/>
      <c r="J275" s="5"/>
      <c r="K275" s="5"/>
      <c r="L275" s="5"/>
      <c r="M275" s="23"/>
      <c r="N275" s="5"/>
      <c r="O275" s="5"/>
      <c r="P275" s="5"/>
      <c r="Q275" s="23">
        <v>0.906667</v>
      </c>
      <c r="R275" s="5">
        <v>4.9391999999999996</v>
      </c>
      <c r="S275" s="5">
        <v>1.8466</v>
      </c>
      <c r="T275" s="5"/>
      <c r="U275" s="23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</row>
    <row r="276" spans="1:32" ht="15.4">
      <c r="A276" s="23"/>
      <c r="B276" s="5"/>
      <c r="C276" s="5"/>
      <c r="D276" s="5"/>
      <c r="E276" s="23">
        <v>0.91</v>
      </c>
      <c r="F276" s="5">
        <v>0</v>
      </c>
      <c r="G276" s="5">
        <v>0</v>
      </c>
      <c r="H276" s="5"/>
      <c r="I276" s="23"/>
      <c r="J276" s="5"/>
      <c r="K276" s="5"/>
      <c r="L276" s="5"/>
      <c r="M276" s="23"/>
      <c r="N276" s="5"/>
      <c r="O276" s="5"/>
      <c r="P276" s="5"/>
      <c r="Q276" s="23">
        <v>0.91</v>
      </c>
      <c r="R276" s="5">
        <v>3.1137999999999999</v>
      </c>
      <c r="S276" s="5">
        <v>0.877</v>
      </c>
      <c r="T276" s="5"/>
      <c r="U276" s="23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</row>
    <row r="277" spans="1:32" ht="15.4">
      <c r="A277" s="23"/>
      <c r="B277" s="5"/>
      <c r="C277" s="5"/>
      <c r="D277" s="5"/>
      <c r="E277" s="23"/>
      <c r="F277" s="5"/>
      <c r="G277" s="5"/>
      <c r="H277" s="5"/>
      <c r="I277" s="23"/>
      <c r="J277" s="5"/>
      <c r="K277" s="5"/>
      <c r="L277" s="5"/>
      <c r="M277" s="23"/>
      <c r="N277" s="5"/>
      <c r="O277" s="5"/>
      <c r="P277" s="5"/>
      <c r="Q277" s="23">
        <v>0.91333299999999995</v>
      </c>
      <c r="R277" s="5">
        <v>1.6878</v>
      </c>
      <c r="S277" s="5">
        <v>0.39290000000000003</v>
      </c>
      <c r="T277" s="5"/>
      <c r="U277" s="23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</row>
    <row r="278" spans="1:32" ht="15.4">
      <c r="A278" s="23"/>
      <c r="B278" s="5"/>
      <c r="C278" s="5"/>
      <c r="D278" s="5"/>
      <c r="E278" s="23"/>
      <c r="F278" s="5"/>
      <c r="G278" s="5"/>
      <c r="H278" s="5"/>
      <c r="I278" s="23"/>
      <c r="J278" s="5"/>
      <c r="K278" s="5"/>
      <c r="L278" s="5"/>
      <c r="M278" s="23"/>
      <c r="N278" s="5"/>
      <c r="O278" s="5"/>
      <c r="P278" s="5"/>
      <c r="Q278" s="23">
        <v>0.91666700000000001</v>
      </c>
      <c r="R278" s="5">
        <v>0.78569999999999995</v>
      </c>
      <c r="S278" s="5">
        <v>9.3899999999999997E-2</v>
      </c>
      <c r="T278" s="5"/>
      <c r="U278" s="23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</row>
    <row r="279" spans="1:32" ht="15.4">
      <c r="A279" s="23"/>
      <c r="B279" s="5"/>
      <c r="C279" s="5"/>
      <c r="D279" s="5"/>
      <c r="E279" s="23"/>
      <c r="F279" s="5"/>
      <c r="G279" s="5"/>
      <c r="H279" s="5"/>
      <c r="I279" s="23"/>
      <c r="J279" s="5"/>
      <c r="K279" s="5"/>
      <c r="L279" s="5"/>
      <c r="M279" s="23"/>
      <c r="N279" s="5"/>
      <c r="O279" s="5"/>
      <c r="P279" s="5"/>
      <c r="Q279" s="23">
        <v>0.92</v>
      </c>
      <c r="R279" s="5">
        <v>0.35709999999999997</v>
      </c>
      <c r="S279" s="5">
        <v>2.5999999999999999E-3</v>
      </c>
      <c r="T279" s="5"/>
      <c r="U279" s="23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</row>
    <row r="280" spans="1:32" ht="15.4">
      <c r="A280" s="23"/>
      <c r="B280" s="5"/>
      <c r="C280" s="5"/>
      <c r="D280" s="5"/>
      <c r="E280" s="23"/>
      <c r="F280" s="5"/>
      <c r="G280" s="5"/>
      <c r="H280" s="5"/>
      <c r="I280" s="23"/>
      <c r="J280" s="5"/>
      <c r="K280" s="5"/>
      <c r="L280" s="5"/>
      <c r="M280" s="23"/>
      <c r="N280" s="5"/>
      <c r="O280" s="5"/>
      <c r="P280" s="5"/>
      <c r="Q280" s="23">
        <v>0.92333299999999996</v>
      </c>
      <c r="R280" s="5">
        <v>0.1124</v>
      </c>
      <c r="S280" s="5">
        <v>0</v>
      </c>
      <c r="T280" s="5"/>
      <c r="U280" s="23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</row>
    <row r="281" spans="1:32" ht="15.4">
      <c r="A281" s="23"/>
      <c r="B281" s="5"/>
      <c r="C281" s="5"/>
      <c r="D281" s="5"/>
      <c r="E281" s="23"/>
      <c r="F281" s="5"/>
      <c r="G281" s="5"/>
      <c r="H281" s="5"/>
      <c r="I281" s="23"/>
      <c r="J281" s="5"/>
      <c r="K281" s="5"/>
      <c r="L281" s="5"/>
      <c r="M281" s="23"/>
      <c r="N281" s="5"/>
      <c r="O281" s="5"/>
      <c r="P281" s="5"/>
      <c r="Q281" s="23">
        <v>0.92666700000000002</v>
      </c>
      <c r="R281" s="5">
        <v>8.7300000000000003E-2</v>
      </c>
      <c r="S281" s="5">
        <v>0</v>
      </c>
      <c r="T281" s="5"/>
      <c r="U281" s="23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</row>
    <row r="282" spans="1:32" ht="15.4">
      <c r="A282" s="23"/>
      <c r="B282" s="5"/>
      <c r="C282" s="5"/>
      <c r="D282" s="5"/>
      <c r="E282" s="23"/>
      <c r="F282" s="5"/>
      <c r="G282" s="5"/>
      <c r="H282" s="5"/>
      <c r="I282" s="23"/>
      <c r="J282" s="5"/>
      <c r="K282" s="5"/>
      <c r="L282" s="5"/>
      <c r="M282" s="23"/>
      <c r="N282" s="5"/>
      <c r="O282" s="5"/>
      <c r="P282" s="5"/>
      <c r="Q282" s="23">
        <v>0.93</v>
      </c>
      <c r="R282" s="5">
        <v>4.0000000000000001E-3</v>
      </c>
      <c r="S282" s="5">
        <v>0</v>
      </c>
      <c r="T282" s="5"/>
      <c r="U282" s="23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</row>
    <row r="283" spans="1:32" ht="15.4">
      <c r="A283" s="23"/>
      <c r="B283" s="5"/>
      <c r="C283" s="5"/>
      <c r="D283" s="5"/>
      <c r="E283" s="23"/>
      <c r="F283" s="5"/>
      <c r="G283" s="5"/>
      <c r="H283" s="5"/>
      <c r="I283" s="23"/>
      <c r="J283" s="5"/>
      <c r="K283" s="5"/>
      <c r="L283" s="5"/>
      <c r="M283" s="23"/>
      <c r="N283" s="5"/>
      <c r="O283" s="5"/>
      <c r="P283" s="5"/>
      <c r="Q283" s="23">
        <v>0.93333299999999997</v>
      </c>
      <c r="R283" s="5">
        <v>0</v>
      </c>
      <c r="S283" s="5">
        <v>0</v>
      </c>
      <c r="T283" s="5"/>
      <c r="U283" s="23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</row>
    <row r="284" spans="1:32" ht="15.4">
      <c r="A284" s="23"/>
      <c r="B284" s="5"/>
      <c r="C284" s="5"/>
      <c r="D284" s="5"/>
      <c r="E284" s="23"/>
      <c r="F284" s="5"/>
      <c r="G284" s="5"/>
      <c r="H284" s="5"/>
      <c r="I284" s="23"/>
      <c r="J284" s="5"/>
      <c r="K284" s="5"/>
      <c r="L284" s="5"/>
      <c r="M284" s="23"/>
      <c r="N284" s="5"/>
      <c r="O284" s="5"/>
      <c r="P284" s="5"/>
      <c r="Q284" s="23">
        <v>0.93666700000000003</v>
      </c>
      <c r="R284" s="5">
        <v>0</v>
      </c>
      <c r="S284" s="5">
        <v>0</v>
      </c>
      <c r="T284" s="5"/>
      <c r="U284" s="23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</row>
    <row r="285" spans="1:32" ht="15.4">
      <c r="A285" s="23"/>
      <c r="B285" s="5"/>
      <c r="C285" s="5"/>
      <c r="D285" s="5"/>
      <c r="E285" s="23"/>
      <c r="F285" s="5"/>
      <c r="G285" s="5"/>
      <c r="H285" s="5"/>
      <c r="I285" s="23"/>
      <c r="J285" s="5"/>
      <c r="K285" s="5"/>
      <c r="L285" s="5"/>
      <c r="M285" s="23"/>
      <c r="N285" s="5"/>
      <c r="O285" s="5"/>
      <c r="P285" s="5"/>
      <c r="Q285" s="23">
        <v>0.94</v>
      </c>
      <c r="R285" s="5">
        <v>0</v>
      </c>
      <c r="S285" s="5">
        <v>0</v>
      </c>
      <c r="T285" s="5"/>
      <c r="U285" s="23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</row>
    <row r="286" spans="1:32" ht="15.4">
      <c r="A286" s="23"/>
      <c r="B286" s="5"/>
      <c r="C286" s="5"/>
      <c r="D286" s="5"/>
      <c r="E286" s="23"/>
      <c r="F286" s="5"/>
      <c r="G286" s="5"/>
      <c r="H286" s="5"/>
      <c r="I286" s="23"/>
      <c r="J286" s="5"/>
      <c r="K286" s="5"/>
      <c r="L286" s="5"/>
      <c r="M286" s="23"/>
      <c r="N286" s="5"/>
      <c r="O286" s="5"/>
      <c r="P286" s="5"/>
      <c r="Q286" s="23">
        <v>0.94333299999999998</v>
      </c>
      <c r="R286" s="5">
        <v>0</v>
      </c>
      <c r="S286" s="5">
        <v>0</v>
      </c>
      <c r="T286" s="5"/>
      <c r="U286" s="23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</row>
    <row r="287" spans="1:32" ht="15.4">
      <c r="A287" s="23"/>
      <c r="B287" s="5"/>
      <c r="C287" s="5"/>
      <c r="D287" s="5"/>
      <c r="E287" s="23"/>
      <c r="F287" s="5"/>
      <c r="G287" s="5"/>
      <c r="H287" s="5"/>
      <c r="I287" s="23"/>
      <c r="J287" s="5"/>
      <c r="K287" s="5"/>
      <c r="L287" s="5"/>
      <c r="M287" s="23"/>
      <c r="N287" s="5"/>
      <c r="O287" s="5"/>
      <c r="P287" s="5"/>
      <c r="Q287" s="23">
        <v>0.94666700000000004</v>
      </c>
      <c r="R287" s="5">
        <v>0</v>
      </c>
      <c r="S287" s="5">
        <v>0</v>
      </c>
      <c r="T287" s="5"/>
      <c r="U287" s="23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</row>
    <row r="288" spans="1:32" ht="15.4">
      <c r="A288" s="23"/>
      <c r="B288" s="5"/>
      <c r="C288" s="5"/>
      <c r="D288" s="5"/>
      <c r="E288" s="23"/>
      <c r="F288" s="5"/>
      <c r="G288" s="5"/>
      <c r="H288" s="5"/>
      <c r="I288" s="23"/>
      <c r="J288" s="5"/>
      <c r="K288" s="5"/>
      <c r="L288" s="5"/>
      <c r="M288" s="23"/>
      <c r="N288" s="5"/>
      <c r="O288" s="5"/>
      <c r="P288" s="5"/>
      <c r="Q288" s="23">
        <v>0.95</v>
      </c>
      <c r="R288" s="5">
        <v>0</v>
      </c>
      <c r="S288" s="5">
        <v>0</v>
      </c>
      <c r="T288" s="5"/>
      <c r="U288" s="23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</row>
    <row r="289" spans="1:32" ht="15.4">
      <c r="A289" s="23"/>
      <c r="B289" s="5"/>
      <c r="C289" s="5"/>
      <c r="D289" s="5"/>
      <c r="E289" s="23"/>
      <c r="F289" s="5"/>
      <c r="G289" s="5"/>
      <c r="H289" s="5"/>
      <c r="I289" s="23"/>
      <c r="J289" s="5"/>
      <c r="K289" s="5"/>
      <c r="L289" s="5"/>
      <c r="M289" s="23"/>
      <c r="N289" s="5"/>
      <c r="O289" s="5"/>
      <c r="P289" s="5"/>
      <c r="Q289" s="23">
        <v>0.95333299999999999</v>
      </c>
      <c r="R289" s="5">
        <v>0</v>
      </c>
      <c r="S289" s="5">
        <v>0</v>
      </c>
      <c r="T289" s="5"/>
      <c r="U289" s="23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</row>
    <row r="290" spans="1:32" ht="15.4">
      <c r="A290" s="23"/>
      <c r="B290" s="5"/>
      <c r="C290" s="5"/>
      <c r="D290" s="5"/>
      <c r="E290" s="23"/>
      <c r="F290" s="5"/>
      <c r="G290" s="5"/>
      <c r="H290" s="5"/>
      <c r="I290" s="23"/>
      <c r="J290" s="5"/>
      <c r="K290" s="5"/>
      <c r="L290" s="5"/>
      <c r="M290" s="23"/>
      <c r="N290" s="5"/>
      <c r="O290" s="5"/>
      <c r="P290" s="5"/>
      <c r="Q290" s="23">
        <v>0.95666700000000005</v>
      </c>
      <c r="R290" s="5">
        <v>0</v>
      </c>
      <c r="S290" s="5">
        <v>0</v>
      </c>
      <c r="T290" s="5"/>
      <c r="U290" s="23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</row>
    <row r="291" spans="1:32" ht="15.4">
      <c r="A291" s="23"/>
      <c r="B291" s="5"/>
      <c r="C291" s="5"/>
      <c r="D291" s="5"/>
      <c r="E291" s="23"/>
      <c r="F291" s="5"/>
      <c r="G291" s="5"/>
      <c r="H291" s="5"/>
      <c r="I291" s="23"/>
      <c r="J291" s="5"/>
      <c r="K291" s="5"/>
      <c r="L291" s="5"/>
      <c r="M291" s="23"/>
      <c r="N291" s="5"/>
      <c r="O291" s="5"/>
      <c r="P291" s="5"/>
      <c r="Q291" s="23">
        <v>0.96</v>
      </c>
      <c r="R291" s="5">
        <v>0</v>
      </c>
      <c r="S291" s="5">
        <v>0</v>
      </c>
      <c r="T291" s="5"/>
      <c r="U291" s="23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</row>
    <row r="292" spans="1:32" ht="15.4">
      <c r="A292" s="23"/>
      <c r="B292" s="5"/>
      <c r="C292" s="5"/>
      <c r="D292" s="5"/>
      <c r="E292" s="23"/>
      <c r="F292" s="5"/>
      <c r="G292" s="5"/>
      <c r="H292" s="5"/>
      <c r="I292" s="23"/>
      <c r="J292" s="5"/>
      <c r="K292" s="5"/>
      <c r="L292" s="5"/>
      <c r="M292" s="23"/>
      <c r="N292" s="5"/>
      <c r="O292" s="5"/>
      <c r="P292" s="5"/>
      <c r="Q292" s="23">
        <v>0.96333299999999999</v>
      </c>
      <c r="R292" s="5">
        <v>0</v>
      </c>
      <c r="S292" s="5">
        <v>0</v>
      </c>
      <c r="T292" s="5"/>
      <c r="U292" s="23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</row>
    <row r="293" spans="1:32" ht="15.4">
      <c r="A293" s="23"/>
      <c r="B293" s="5"/>
      <c r="C293" s="5"/>
      <c r="D293" s="5"/>
      <c r="E293" s="23"/>
      <c r="F293" s="5"/>
      <c r="G293" s="5"/>
      <c r="H293" s="5"/>
      <c r="I293" s="23"/>
      <c r="J293" s="5"/>
      <c r="K293" s="5"/>
      <c r="L293" s="5"/>
      <c r="M293" s="23"/>
      <c r="N293" s="5"/>
      <c r="O293" s="5"/>
      <c r="P293" s="5"/>
      <c r="Q293" s="23">
        <v>0.96666700000000005</v>
      </c>
      <c r="R293" s="5">
        <v>0</v>
      </c>
      <c r="S293" s="5">
        <v>0</v>
      </c>
      <c r="T293" s="5"/>
      <c r="U293" s="23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</row>
    <row r="294" spans="1:32" ht="15.4">
      <c r="A294" s="23"/>
      <c r="B294" s="5"/>
      <c r="C294" s="5"/>
      <c r="D294" s="5"/>
      <c r="E294" s="23"/>
      <c r="F294" s="5"/>
      <c r="G294" s="5"/>
      <c r="H294" s="5"/>
      <c r="I294" s="23"/>
      <c r="J294" s="5"/>
      <c r="K294" s="5"/>
      <c r="L294" s="5"/>
      <c r="M294" s="23"/>
      <c r="N294" s="5"/>
      <c r="O294" s="5"/>
      <c r="P294" s="5"/>
      <c r="Q294" s="23">
        <v>0.97</v>
      </c>
      <c r="R294" s="5">
        <v>0</v>
      </c>
      <c r="S294" s="5">
        <v>0</v>
      </c>
      <c r="T294" s="5"/>
      <c r="U294" s="23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</row>
    <row r="295" spans="1:32" ht="15.4">
      <c r="A295" s="23"/>
      <c r="B295" s="5"/>
      <c r="C295" s="5"/>
      <c r="D295" s="5"/>
      <c r="E295" s="23"/>
      <c r="F295" s="5"/>
      <c r="G295" s="5"/>
      <c r="H295" s="5"/>
      <c r="I295" s="23"/>
      <c r="J295" s="5"/>
      <c r="K295" s="5"/>
      <c r="L295" s="5"/>
      <c r="M295" s="23"/>
      <c r="N295" s="5"/>
      <c r="O295" s="5"/>
      <c r="P295" s="5"/>
      <c r="Q295" s="23">
        <v>0.973333</v>
      </c>
      <c r="R295" s="5">
        <v>0</v>
      </c>
      <c r="S295" s="5">
        <v>0</v>
      </c>
      <c r="T295" s="5"/>
      <c r="U295" s="23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</row>
    <row r="296" spans="1:32" ht="15.4">
      <c r="A296" s="23"/>
      <c r="B296" s="5"/>
      <c r="C296" s="5"/>
      <c r="D296" s="5"/>
      <c r="E296" s="23"/>
      <c r="F296" s="5"/>
      <c r="G296" s="5"/>
      <c r="H296" s="5"/>
      <c r="I296" s="23"/>
      <c r="J296" s="5"/>
      <c r="K296" s="5"/>
      <c r="L296" s="5"/>
      <c r="M296" s="23"/>
      <c r="N296" s="5"/>
      <c r="O296" s="5"/>
      <c r="P296" s="5"/>
      <c r="Q296" s="23">
        <v>0.97666699999999995</v>
      </c>
      <c r="R296" s="5">
        <v>0</v>
      </c>
      <c r="S296" s="5">
        <v>0</v>
      </c>
      <c r="T296" s="5"/>
      <c r="U296" s="23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</row>
    <row r="297" spans="1:32" ht="15.4">
      <c r="A297" s="23"/>
      <c r="B297" s="5"/>
      <c r="C297" s="5"/>
      <c r="D297" s="5"/>
      <c r="E297" s="23"/>
      <c r="F297" s="5"/>
      <c r="G297" s="5"/>
      <c r="H297" s="5"/>
      <c r="I297" s="23"/>
      <c r="J297" s="5"/>
      <c r="K297" s="5"/>
      <c r="L297" s="5"/>
      <c r="M297" s="23"/>
      <c r="N297" s="5"/>
      <c r="O297" s="5"/>
      <c r="P297" s="5"/>
      <c r="Q297" s="23">
        <v>0.98</v>
      </c>
      <c r="R297" s="5">
        <v>0</v>
      </c>
      <c r="S297" s="5">
        <v>0</v>
      </c>
      <c r="T297" s="5"/>
      <c r="U297" s="23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</row>
    <row r="298" spans="1:32" ht="15.4">
      <c r="A298" s="23"/>
      <c r="B298" s="5"/>
      <c r="C298" s="5"/>
      <c r="D298" s="5"/>
      <c r="E298" s="23"/>
      <c r="F298" s="5"/>
      <c r="G298" s="5"/>
      <c r="H298" s="5"/>
      <c r="I298" s="23"/>
      <c r="J298" s="5"/>
      <c r="K298" s="5"/>
      <c r="L298" s="5"/>
      <c r="M298" s="23"/>
      <c r="N298" s="5"/>
      <c r="O298" s="5"/>
      <c r="P298" s="5"/>
      <c r="Q298" s="23">
        <v>0.98333300000000001</v>
      </c>
      <c r="R298" s="5">
        <v>0</v>
      </c>
      <c r="S298" s="5">
        <v>0</v>
      </c>
      <c r="T298" s="5"/>
      <c r="U298" s="23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</row>
    <row r="299" spans="1:32" ht="15.4">
      <c r="A299" s="23"/>
      <c r="B299" s="5"/>
      <c r="C299" s="5"/>
      <c r="D299" s="5"/>
      <c r="E299" s="23"/>
      <c r="F299" s="5"/>
      <c r="G299" s="5"/>
      <c r="H299" s="5"/>
      <c r="I299" s="23"/>
      <c r="J299" s="5"/>
      <c r="K299" s="5"/>
      <c r="L299" s="5"/>
      <c r="M299" s="23"/>
      <c r="N299" s="5"/>
      <c r="O299" s="5"/>
      <c r="P299" s="5"/>
      <c r="Q299" s="23">
        <v>0.98666699999999996</v>
      </c>
      <c r="R299" s="5">
        <v>0</v>
      </c>
      <c r="S299" s="5">
        <v>0</v>
      </c>
      <c r="T299" s="5"/>
      <c r="U299" s="23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</row>
    <row r="300" spans="1:32" ht="15.4">
      <c r="A300" s="23"/>
      <c r="B300" s="5"/>
      <c r="C300" s="5"/>
      <c r="D300" s="5"/>
      <c r="E300" s="23"/>
      <c r="F300" s="5"/>
      <c r="G300" s="5"/>
      <c r="H300" s="5"/>
      <c r="I300" s="23"/>
      <c r="J300" s="5"/>
      <c r="K300" s="5"/>
      <c r="L300" s="5"/>
      <c r="M300" s="23"/>
      <c r="N300" s="5"/>
      <c r="O300" s="5"/>
      <c r="P300" s="5"/>
      <c r="Q300" s="23">
        <v>0.99</v>
      </c>
      <c r="R300" s="5">
        <v>0</v>
      </c>
      <c r="S300" s="5">
        <v>0</v>
      </c>
      <c r="T300" s="5"/>
      <c r="U300" s="23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</row>
    <row r="301" spans="1:32" ht="15.4">
      <c r="A301" s="23"/>
      <c r="B301" s="5"/>
      <c r="C301" s="5"/>
      <c r="D301" s="5"/>
      <c r="E301" s="23"/>
      <c r="F301" s="5"/>
      <c r="G301" s="5"/>
      <c r="H301" s="5"/>
      <c r="I301" s="23"/>
      <c r="J301" s="5"/>
      <c r="K301" s="5"/>
      <c r="L301" s="5"/>
      <c r="M301" s="23"/>
      <c r="N301" s="5"/>
      <c r="O301" s="5"/>
      <c r="P301" s="5"/>
      <c r="Q301" s="23">
        <v>0.99333300000000002</v>
      </c>
      <c r="R301" s="5">
        <v>0</v>
      </c>
      <c r="S301" s="5">
        <v>0</v>
      </c>
      <c r="T301" s="5"/>
      <c r="U301" s="23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</row>
    <row r="302" spans="1:32" ht="15.4">
      <c r="A302" s="23"/>
      <c r="B302" s="5"/>
      <c r="C302" s="5"/>
      <c r="D302" s="5"/>
      <c r="E302" s="23"/>
      <c r="F302" s="5"/>
      <c r="G302" s="5"/>
      <c r="H302" s="5"/>
      <c r="I302" s="23"/>
      <c r="J302" s="5"/>
      <c r="K302" s="5"/>
      <c r="L302" s="5"/>
      <c r="M302" s="23"/>
      <c r="N302" s="5"/>
      <c r="O302" s="5"/>
      <c r="P302" s="5"/>
      <c r="Q302" s="23">
        <v>0.99666699999999997</v>
      </c>
      <c r="R302" s="5">
        <v>0</v>
      </c>
      <c r="S302" s="5">
        <v>0</v>
      </c>
      <c r="T302" s="5"/>
      <c r="U302" s="23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</row>
    <row r="303" spans="1:32" ht="15.4">
      <c r="A303" s="23"/>
      <c r="B303" s="5"/>
      <c r="C303" s="5"/>
      <c r="D303" s="5"/>
      <c r="E303" s="23"/>
      <c r="F303" s="5"/>
      <c r="G303" s="5"/>
      <c r="H303" s="5"/>
      <c r="I303" s="23"/>
      <c r="J303" s="5"/>
      <c r="K303" s="5"/>
      <c r="L303" s="5"/>
      <c r="M303" s="23"/>
      <c r="N303" s="5"/>
      <c r="O303" s="5"/>
      <c r="P303" s="5"/>
      <c r="Q303" s="23"/>
      <c r="R303" s="5"/>
      <c r="S303" s="5"/>
      <c r="T303" s="5"/>
      <c r="U303" s="23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</row>
    <row r="304" spans="1:32" ht="15.4">
      <c r="A304" s="23"/>
      <c r="B304" s="5"/>
      <c r="C304" s="5"/>
      <c r="D304" s="5"/>
      <c r="E304" s="23"/>
      <c r="F304" s="5"/>
      <c r="G304" s="5"/>
      <c r="H304" s="5"/>
      <c r="I304" s="23"/>
      <c r="J304" s="5"/>
      <c r="K304" s="5"/>
      <c r="L304" s="5"/>
      <c r="M304" s="23"/>
      <c r="N304" s="5"/>
      <c r="O304" s="5"/>
      <c r="P304" s="5"/>
      <c r="Q304" s="23"/>
      <c r="R304" s="5"/>
      <c r="S304" s="5"/>
      <c r="T304" s="5"/>
      <c r="U304" s="23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</row>
    <row r="305" spans="1:32" ht="15.4">
      <c r="A305" s="23"/>
      <c r="B305" s="5"/>
      <c r="C305" s="5"/>
      <c r="D305" s="5"/>
      <c r="E305" s="23"/>
      <c r="F305" s="5"/>
      <c r="G305" s="5"/>
      <c r="H305" s="5"/>
      <c r="I305" s="23"/>
      <c r="J305" s="5"/>
      <c r="K305" s="5"/>
      <c r="L305" s="5"/>
      <c r="M305" s="23"/>
      <c r="N305" s="5"/>
      <c r="O305" s="5"/>
      <c r="P305" s="5"/>
      <c r="Q305" s="23"/>
      <c r="R305" s="5"/>
      <c r="S305" s="5"/>
      <c r="T305" s="5"/>
      <c r="U305" s="23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</row>
    <row r="306" spans="1:32" ht="15.4">
      <c r="A306" s="23"/>
      <c r="B306" s="5"/>
      <c r="C306" s="5"/>
      <c r="D306" s="5"/>
      <c r="E306" s="23"/>
      <c r="F306" s="5"/>
      <c r="G306" s="5"/>
      <c r="H306" s="5"/>
      <c r="I306" s="23"/>
      <c r="J306" s="5"/>
      <c r="K306" s="5"/>
      <c r="L306" s="5"/>
      <c r="M306" s="23"/>
      <c r="N306" s="5"/>
      <c r="O306" s="5"/>
      <c r="P306" s="5"/>
      <c r="Q306" s="23"/>
      <c r="R306" s="5"/>
      <c r="S306" s="5"/>
      <c r="T306" s="5"/>
      <c r="U306" s="23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</row>
    <row r="307" spans="1:32" ht="15.4">
      <c r="A307" s="23"/>
      <c r="B307" s="5"/>
      <c r="C307" s="5"/>
      <c r="D307" s="5"/>
      <c r="E307" s="23"/>
      <c r="F307" s="5"/>
      <c r="G307" s="5"/>
      <c r="H307" s="5"/>
      <c r="I307" s="23"/>
      <c r="J307" s="5"/>
      <c r="K307" s="5"/>
      <c r="L307" s="5"/>
      <c r="M307" s="23"/>
      <c r="N307" s="5"/>
      <c r="O307" s="5"/>
      <c r="P307" s="5"/>
      <c r="Q307" s="23"/>
      <c r="R307" s="5"/>
      <c r="S307" s="5"/>
      <c r="T307" s="5"/>
      <c r="U307" s="23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</row>
    <row r="308" spans="1:32" ht="15.4">
      <c r="A308" s="23"/>
      <c r="B308" s="5"/>
      <c r="C308" s="5"/>
      <c r="D308" s="5"/>
      <c r="E308" s="23"/>
      <c r="F308" s="5"/>
      <c r="G308" s="5"/>
      <c r="H308" s="5"/>
      <c r="I308" s="23"/>
      <c r="J308" s="5"/>
      <c r="K308" s="5"/>
      <c r="L308" s="5"/>
      <c r="M308" s="23"/>
      <c r="N308" s="5"/>
      <c r="O308" s="5"/>
      <c r="P308" s="5"/>
      <c r="Q308" s="23"/>
      <c r="R308" s="5"/>
      <c r="S308" s="5"/>
      <c r="T308" s="5"/>
      <c r="U308" s="23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</row>
    <row r="309" spans="1:32" ht="15.4">
      <c r="A309" s="23"/>
      <c r="B309" s="5"/>
      <c r="C309" s="5"/>
      <c r="D309" s="5"/>
      <c r="E309" s="23"/>
      <c r="F309" s="5"/>
      <c r="G309" s="5"/>
      <c r="H309" s="5"/>
      <c r="I309" s="23"/>
      <c r="J309" s="5"/>
      <c r="K309" s="5"/>
      <c r="L309" s="5"/>
      <c r="M309" s="23"/>
      <c r="N309" s="5"/>
      <c r="O309" s="5"/>
      <c r="P309" s="5"/>
      <c r="Q309" s="23"/>
      <c r="R309" s="5"/>
      <c r="S309" s="5"/>
      <c r="T309" s="5"/>
      <c r="U309" s="23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</row>
    <row r="310" spans="1:32" ht="15.4">
      <c r="A310" s="23"/>
      <c r="B310" s="5"/>
      <c r="C310" s="5"/>
      <c r="D310" s="5"/>
      <c r="E310" s="23"/>
      <c r="F310" s="5"/>
      <c r="G310" s="5"/>
      <c r="H310" s="5"/>
      <c r="I310" s="23"/>
      <c r="J310" s="5"/>
      <c r="K310" s="5"/>
      <c r="L310" s="5"/>
      <c r="M310" s="23"/>
      <c r="N310" s="5"/>
      <c r="O310" s="5"/>
      <c r="P310" s="5"/>
      <c r="Q310" s="23"/>
      <c r="R310" s="5"/>
      <c r="S310" s="5"/>
      <c r="T310" s="5"/>
      <c r="U310" s="23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</row>
    <row r="311" spans="1:32" ht="15.4">
      <c r="A311" s="23"/>
      <c r="B311" s="5"/>
      <c r="C311" s="5"/>
      <c r="D311" s="5"/>
      <c r="E311" s="23"/>
      <c r="F311" s="5"/>
      <c r="G311" s="5"/>
      <c r="H311" s="5"/>
      <c r="I311" s="23"/>
      <c r="J311" s="5"/>
      <c r="K311" s="5"/>
      <c r="L311" s="5"/>
      <c r="M311" s="23"/>
      <c r="N311" s="5"/>
      <c r="O311" s="5"/>
      <c r="P311" s="5"/>
      <c r="Q311" s="23"/>
      <c r="R311" s="5"/>
      <c r="S311" s="5"/>
      <c r="T311" s="5"/>
      <c r="U311" s="23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</row>
    <row r="312" spans="1:32" ht="15.4">
      <c r="A312" s="23"/>
      <c r="B312" s="5"/>
      <c r="C312" s="5"/>
      <c r="D312" s="5"/>
      <c r="E312" s="23"/>
      <c r="F312" s="5"/>
      <c r="G312" s="5"/>
      <c r="H312" s="5"/>
      <c r="I312" s="23"/>
      <c r="J312" s="5"/>
      <c r="K312" s="5"/>
      <c r="L312" s="5"/>
      <c r="M312" s="23"/>
      <c r="N312" s="5"/>
      <c r="O312" s="5"/>
      <c r="P312" s="5"/>
      <c r="Q312" s="23"/>
      <c r="R312" s="5"/>
      <c r="S312" s="5"/>
      <c r="T312" s="5"/>
      <c r="U312" s="23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</row>
    <row r="313" spans="1:32" ht="15.4">
      <c r="A313" s="23"/>
      <c r="B313" s="5"/>
      <c r="C313" s="5"/>
      <c r="D313" s="5"/>
      <c r="E313" s="23"/>
      <c r="F313" s="5"/>
      <c r="G313" s="5"/>
      <c r="H313" s="5"/>
      <c r="I313" s="23"/>
      <c r="J313" s="5"/>
      <c r="K313" s="5"/>
      <c r="L313" s="5"/>
      <c r="M313" s="23"/>
      <c r="N313" s="5"/>
      <c r="O313" s="5"/>
      <c r="P313" s="5"/>
      <c r="Q313" s="23"/>
      <c r="R313" s="5"/>
      <c r="S313" s="5"/>
      <c r="T313" s="5"/>
      <c r="U313" s="23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8CB01-909C-014A-A03A-971BA358C24E}">
  <dimension ref="A1:G5"/>
  <sheetViews>
    <sheetView workbookViewId="0">
      <selection activeCell="G5" sqref="G5"/>
    </sheetView>
  </sheetViews>
  <sheetFormatPr defaultColWidth="10.8203125" defaultRowHeight="15"/>
  <cols>
    <col min="3" max="3" width="13" bestFit="1" customWidth="1"/>
    <col min="4" max="7" width="11" bestFit="1" customWidth="1"/>
  </cols>
  <sheetData>
    <row r="1" spans="1:7" s="29" customFormat="1" ht="15.4">
      <c r="A1" s="16"/>
      <c r="B1" s="19" t="s">
        <v>13</v>
      </c>
      <c r="C1" s="44" t="s">
        <v>16</v>
      </c>
      <c r="D1" s="44"/>
      <c r="E1" s="44"/>
      <c r="F1" s="19" t="s">
        <v>3</v>
      </c>
      <c r="G1" s="19" t="s">
        <v>11</v>
      </c>
    </row>
    <row r="2" spans="1:7" ht="15.4">
      <c r="A2" s="48" t="s">
        <v>12</v>
      </c>
      <c r="B2" s="16">
        <v>24</v>
      </c>
      <c r="C2" s="17">
        <v>1906263.91</v>
      </c>
      <c r="D2" s="17">
        <v>1947055.15</v>
      </c>
      <c r="E2" s="17">
        <v>2381342.81</v>
      </c>
      <c r="F2" s="17">
        <v>2078221</v>
      </c>
      <c r="G2" s="16"/>
    </row>
    <row r="3" spans="1:7" ht="15.4">
      <c r="A3" s="48"/>
      <c r="B3" s="16">
        <v>36</v>
      </c>
      <c r="C3" s="17">
        <v>21464610.489999998</v>
      </c>
      <c r="D3" s="17">
        <v>20136391.690000001</v>
      </c>
      <c r="E3" s="17">
        <v>20926083.949999999</v>
      </c>
      <c r="F3" s="17">
        <v>20842362</v>
      </c>
      <c r="G3" s="16"/>
    </row>
    <row r="4" spans="1:7" ht="15.4">
      <c r="A4" s="48" t="s">
        <v>14</v>
      </c>
      <c r="B4" s="16">
        <v>24</v>
      </c>
      <c r="C4" s="17">
        <v>18575584.829999998</v>
      </c>
      <c r="D4" s="17">
        <v>19492726.620000001</v>
      </c>
      <c r="E4" s="17">
        <v>16572001.17</v>
      </c>
      <c r="F4" s="17">
        <v>18213438</v>
      </c>
      <c r="G4" s="17">
        <v>5.1E-5</v>
      </c>
    </row>
    <row r="5" spans="1:7" ht="15.4">
      <c r="A5" s="48"/>
      <c r="B5" s="16">
        <v>36</v>
      </c>
      <c r="C5" s="17">
        <v>147848641.43000001</v>
      </c>
      <c r="D5" s="17">
        <v>128029411.02</v>
      </c>
      <c r="E5" s="17">
        <v>160409782.96000001</v>
      </c>
      <c r="F5" s="17">
        <v>145429278</v>
      </c>
      <c r="G5" s="17">
        <v>1.9000000000000001E-4</v>
      </c>
    </row>
  </sheetData>
  <mergeCells count="3">
    <mergeCell ref="A2:A3"/>
    <mergeCell ref="A4:A5"/>
    <mergeCell ref="C1:E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C5EE1-EC7E-F845-8AE5-E6B3DECD7D8C}">
  <dimension ref="A1:I12"/>
  <sheetViews>
    <sheetView workbookViewId="0">
      <selection activeCell="G7" sqref="G7"/>
    </sheetView>
  </sheetViews>
  <sheetFormatPr defaultColWidth="10.8203125" defaultRowHeight="15"/>
  <sheetData>
    <row r="1" spans="1:9" s="29" customFormat="1" ht="18">
      <c r="A1" s="19"/>
      <c r="B1" s="19" t="s">
        <v>13</v>
      </c>
      <c r="C1" s="44" t="s">
        <v>17</v>
      </c>
      <c r="D1" s="44"/>
      <c r="E1" s="44"/>
      <c r="F1" s="19" t="s">
        <v>3</v>
      </c>
      <c r="G1" s="20" t="s">
        <v>1</v>
      </c>
      <c r="H1" s="23"/>
      <c r="I1" s="23"/>
    </row>
    <row r="2" spans="1:9" ht="15.4">
      <c r="A2" s="44" t="s">
        <v>12</v>
      </c>
      <c r="B2" s="16">
        <v>24</v>
      </c>
      <c r="C2" s="17">
        <v>4.5</v>
      </c>
      <c r="D2" s="17">
        <v>4.4000000000000004</v>
      </c>
      <c r="E2" s="17">
        <v>4.4000000000000004</v>
      </c>
      <c r="F2" s="17">
        <v>4.4329999999999998</v>
      </c>
      <c r="G2" s="16"/>
      <c r="H2" s="5"/>
      <c r="I2" s="5"/>
    </row>
    <row r="3" spans="1:9" ht="15.4">
      <c r="A3" s="44"/>
      <c r="B3" s="16">
        <v>36</v>
      </c>
      <c r="C3" s="17">
        <v>4.5999999999999996</v>
      </c>
      <c r="D3" s="17">
        <v>4.7</v>
      </c>
      <c r="E3" s="17">
        <v>4.7</v>
      </c>
      <c r="F3" s="17">
        <v>4.6669999999999998</v>
      </c>
      <c r="G3" s="16"/>
      <c r="H3" s="5"/>
      <c r="I3" s="5"/>
    </row>
    <row r="4" spans="1:9" ht="15.4">
      <c r="A4" s="44" t="s">
        <v>14</v>
      </c>
      <c r="B4" s="16">
        <v>24</v>
      </c>
      <c r="C4" s="17">
        <v>5.2</v>
      </c>
      <c r="D4" s="17">
        <v>5.0999999999999996</v>
      </c>
      <c r="E4" s="17">
        <v>5</v>
      </c>
      <c r="F4" s="17">
        <v>5.0999999999999996</v>
      </c>
      <c r="G4" s="17">
        <v>2.4910000000000002E-3</v>
      </c>
      <c r="H4" s="5"/>
      <c r="I4" s="5"/>
    </row>
    <row r="5" spans="1:9" ht="15.4">
      <c r="A5" s="44"/>
      <c r="B5" s="16">
        <v>36</v>
      </c>
      <c r="C5" s="17">
        <v>5.5</v>
      </c>
      <c r="D5" s="17">
        <v>5.4</v>
      </c>
      <c r="E5" s="17">
        <v>5.3</v>
      </c>
      <c r="F5" s="17">
        <v>5.4</v>
      </c>
      <c r="G5" s="17">
        <v>1.4156E-2</v>
      </c>
      <c r="H5" s="5"/>
      <c r="I5" s="5"/>
    </row>
    <row r="6" spans="1:9" ht="15.4">
      <c r="A6" s="5"/>
      <c r="B6" s="5"/>
      <c r="C6" s="5"/>
      <c r="D6" s="5"/>
      <c r="E6" s="5"/>
      <c r="F6" s="5"/>
      <c r="G6" s="5"/>
      <c r="H6" s="5"/>
      <c r="I6" s="5"/>
    </row>
    <row r="7" spans="1:9" ht="15.4">
      <c r="A7" s="5"/>
      <c r="B7" s="5"/>
      <c r="C7" s="5"/>
      <c r="D7" s="5"/>
      <c r="E7" s="5"/>
      <c r="F7" s="5"/>
      <c r="G7" s="5"/>
      <c r="H7" s="5"/>
      <c r="I7" s="5"/>
    </row>
    <row r="8" spans="1:9" ht="15.4">
      <c r="A8" s="5"/>
      <c r="B8" s="5"/>
      <c r="C8" s="5"/>
      <c r="D8" s="5"/>
      <c r="E8" s="5"/>
      <c r="F8" s="5"/>
      <c r="G8" s="5"/>
      <c r="H8" s="5"/>
      <c r="I8" s="5"/>
    </row>
    <row r="9" spans="1:9" ht="15.4">
      <c r="A9" s="5"/>
      <c r="B9" s="5"/>
      <c r="C9" s="5"/>
      <c r="D9" s="5"/>
      <c r="E9" s="5"/>
      <c r="F9" s="5"/>
      <c r="G9" s="5"/>
      <c r="H9" s="5"/>
      <c r="I9" s="5"/>
    </row>
    <row r="10" spans="1:9" ht="15.4">
      <c r="A10" s="5"/>
      <c r="B10" s="5"/>
      <c r="C10" s="5"/>
      <c r="D10" s="5"/>
      <c r="E10" s="5"/>
      <c r="F10" s="5"/>
      <c r="G10" s="5"/>
      <c r="H10" s="5"/>
      <c r="I10" s="5"/>
    </row>
    <row r="11" spans="1:9" ht="15.4">
      <c r="A11" s="5"/>
      <c r="B11" s="5"/>
      <c r="C11" s="5"/>
      <c r="D11" s="5"/>
      <c r="E11" s="5"/>
      <c r="F11" s="5"/>
      <c r="G11" s="5"/>
      <c r="H11" s="5"/>
      <c r="I11" s="5"/>
    </row>
    <row r="12" spans="1:9" ht="15.4">
      <c r="A12" s="5"/>
      <c r="B12" s="5"/>
      <c r="C12" s="5"/>
      <c r="D12" s="5"/>
      <c r="E12" s="5"/>
      <c r="F12" s="5"/>
      <c r="G12" s="5"/>
      <c r="H12" s="5"/>
      <c r="I12" s="5"/>
    </row>
  </sheetData>
  <mergeCells count="3">
    <mergeCell ref="A2:A3"/>
    <mergeCell ref="A4:A5"/>
    <mergeCell ref="C1:E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79244-A498-4F43-8393-4AB739F824DB}">
  <dimension ref="A1:H5"/>
  <sheetViews>
    <sheetView workbookViewId="0">
      <selection sqref="A1:H5"/>
    </sheetView>
  </sheetViews>
  <sheetFormatPr defaultColWidth="10.8203125" defaultRowHeight="15.4"/>
  <cols>
    <col min="1" max="1" width="10.8203125" style="5"/>
    <col min="2" max="2" width="13.8203125" style="23" customWidth="1"/>
    <col min="3" max="16384" width="10.8203125" style="5"/>
  </cols>
  <sheetData>
    <row r="1" spans="1:8" s="23" customFormat="1" ht="15">
      <c r="D1" s="44" t="s">
        <v>26</v>
      </c>
      <c r="E1" s="44"/>
      <c r="F1" s="44"/>
      <c r="G1" s="23" t="s">
        <v>3</v>
      </c>
      <c r="H1" s="23" t="s">
        <v>11</v>
      </c>
    </row>
    <row r="2" spans="1:8">
      <c r="B2" s="44" t="s">
        <v>20</v>
      </c>
      <c r="C2" s="5" t="s">
        <v>21</v>
      </c>
      <c r="D2" s="18">
        <v>1</v>
      </c>
      <c r="E2" s="18">
        <v>1</v>
      </c>
      <c r="F2" s="18">
        <v>0.98899999999999999</v>
      </c>
      <c r="G2" s="18">
        <v>0.99629999999999996</v>
      </c>
    </row>
    <row r="3" spans="1:8">
      <c r="A3" s="23" t="s">
        <v>24</v>
      </c>
      <c r="B3" s="44"/>
      <c r="C3" s="5" t="s">
        <v>22</v>
      </c>
      <c r="D3" s="18">
        <v>1.78</v>
      </c>
      <c r="E3" s="18">
        <v>1.8</v>
      </c>
      <c r="F3" s="18">
        <v>1.756</v>
      </c>
      <c r="G3" s="18">
        <v>1.7789999999999999</v>
      </c>
    </row>
    <row r="4" spans="1:8">
      <c r="A4" s="23" t="s">
        <v>25</v>
      </c>
      <c r="B4" s="44" t="s">
        <v>23</v>
      </c>
      <c r="C4" s="5" t="s">
        <v>21</v>
      </c>
      <c r="D4" s="18">
        <v>1.52</v>
      </c>
      <c r="E4" s="18">
        <v>1.53</v>
      </c>
      <c r="F4" s="18">
        <v>1.43</v>
      </c>
      <c r="G4" s="18">
        <v>1.4930000000000001</v>
      </c>
      <c r="H4" s="18">
        <v>3.192E-3</v>
      </c>
    </row>
    <row r="5" spans="1:8">
      <c r="B5" s="44"/>
      <c r="C5" s="5" t="s">
        <v>22</v>
      </c>
      <c r="D5" s="18">
        <v>4.5</v>
      </c>
      <c r="E5" s="18">
        <v>5.3</v>
      </c>
      <c r="F5" s="18">
        <v>5.0999999999999996</v>
      </c>
      <c r="G5" s="18">
        <v>4.9669999999999996</v>
      </c>
      <c r="H5" s="18">
        <v>5.5409999999999999E-3</v>
      </c>
    </row>
  </sheetData>
  <mergeCells count="3">
    <mergeCell ref="B2:B3"/>
    <mergeCell ref="B4:B5"/>
    <mergeCell ref="D1:F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9C535-75AE-7646-AA61-1B54D3AE210E}">
  <dimension ref="A1:H5"/>
  <sheetViews>
    <sheetView workbookViewId="0">
      <selection activeCell="F16" sqref="F16"/>
    </sheetView>
  </sheetViews>
  <sheetFormatPr defaultColWidth="10.8203125" defaultRowHeight="15.4"/>
  <cols>
    <col min="1" max="1" width="10.8203125" style="5"/>
    <col min="2" max="2" width="16.8203125" style="5" customWidth="1"/>
    <col min="3" max="16384" width="10.8203125" style="5"/>
  </cols>
  <sheetData>
    <row r="1" spans="1:8">
      <c r="D1" s="44" t="s">
        <v>26</v>
      </c>
      <c r="E1" s="44"/>
      <c r="F1" s="44"/>
      <c r="G1" s="23" t="s">
        <v>3</v>
      </c>
      <c r="H1" s="23" t="s">
        <v>11</v>
      </c>
    </row>
    <row r="2" spans="1:8">
      <c r="B2" s="44" t="s">
        <v>20</v>
      </c>
      <c r="C2" s="5" t="s">
        <v>21</v>
      </c>
      <c r="D2" s="18">
        <v>1</v>
      </c>
      <c r="E2" s="18">
        <v>0.99399999999999999</v>
      </c>
      <c r="F2" s="18">
        <v>0.98799999999999999</v>
      </c>
      <c r="G2" s="18">
        <v>0.99399999999999999</v>
      </c>
    </row>
    <row r="3" spans="1:8">
      <c r="A3" s="23" t="s">
        <v>27</v>
      </c>
      <c r="B3" s="44"/>
      <c r="C3" s="5" t="s">
        <v>22</v>
      </c>
      <c r="D3" s="18">
        <v>1.452</v>
      </c>
      <c r="E3" s="18">
        <v>1.387</v>
      </c>
      <c r="F3" s="18">
        <v>1.534</v>
      </c>
      <c r="G3" s="18">
        <v>1.458</v>
      </c>
    </row>
    <row r="4" spans="1:8">
      <c r="A4" s="23" t="s">
        <v>25</v>
      </c>
      <c r="B4" s="44" t="s">
        <v>23</v>
      </c>
      <c r="C4" s="5" t="s">
        <v>21</v>
      </c>
      <c r="D4" s="18">
        <v>1.677</v>
      </c>
      <c r="E4" s="18">
        <v>1.4319999999999999</v>
      </c>
      <c r="F4" s="18">
        <v>1.8049999999999999</v>
      </c>
      <c r="G4" s="18">
        <v>1.6379999999999999</v>
      </c>
      <c r="H4" s="18">
        <v>2.8273E-2</v>
      </c>
    </row>
    <row r="5" spans="1:8">
      <c r="B5" s="44"/>
      <c r="C5" s="5" t="s">
        <v>22</v>
      </c>
      <c r="D5" s="18">
        <v>3.69</v>
      </c>
      <c r="E5" s="18">
        <v>3.75</v>
      </c>
      <c r="F5" s="18">
        <v>2.9580000000000002</v>
      </c>
      <c r="G5" s="18">
        <v>3.4660000000000002</v>
      </c>
      <c r="H5" s="18">
        <v>2.0818E-2</v>
      </c>
    </row>
  </sheetData>
  <mergeCells count="3">
    <mergeCell ref="B2:B3"/>
    <mergeCell ref="B4:B5"/>
    <mergeCell ref="D1:F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F2B9F-5A0A-DF47-9896-607E1ED9C224}">
  <dimension ref="A1:R32"/>
  <sheetViews>
    <sheetView workbookViewId="0">
      <selection activeCell="H14" sqref="H14:H15"/>
    </sheetView>
  </sheetViews>
  <sheetFormatPr defaultColWidth="10.8203125" defaultRowHeight="15.4"/>
  <cols>
    <col min="1" max="1" width="10.8203125" style="33"/>
    <col min="2" max="2" width="17" style="39" customWidth="1"/>
    <col min="3" max="9" width="10.8203125" style="33"/>
  </cols>
  <sheetData>
    <row r="1" spans="1:18" s="29" customFormat="1" ht="15">
      <c r="A1" s="22" t="s">
        <v>18</v>
      </c>
      <c r="B1" s="22"/>
      <c r="C1" s="22"/>
      <c r="D1" s="50" t="s">
        <v>16</v>
      </c>
      <c r="E1" s="50"/>
      <c r="F1" s="50"/>
      <c r="G1" s="34" t="s">
        <v>3</v>
      </c>
      <c r="H1" s="34" t="s">
        <v>1</v>
      </c>
      <c r="I1" s="34"/>
      <c r="J1" s="8"/>
      <c r="K1" s="35"/>
      <c r="M1" s="36"/>
      <c r="N1" s="36"/>
      <c r="O1" s="35"/>
      <c r="P1" s="35"/>
      <c r="Q1" s="35"/>
      <c r="R1" s="35"/>
    </row>
    <row r="2" spans="1:18">
      <c r="A2" s="15"/>
      <c r="B2" s="49" t="s">
        <v>20</v>
      </c>
      <c r="C2" s="32" t="s">
        <v>28</v>
      </c>
      <c r="D2" s="32">
        <v>1</v>
      </c>
      <c r="E2" s="32">
        <v>1.0032000000000001</v>
      </c>
      <c r="F2" s="32">
        <v>0.98799999999999999</v>
      </c>
      <c r="G2" s="32">
        <v>0.99709999999999999</v>
      </c>
      <c r="J2" s="1"/>
      <c r="K2" s="31"/>
      <c r="O2" s="4"/>
      <c r="P2" s="4"/>
      <c r="Q2" s="4"/>
      <c r="R2" s="4"/>
    </row>
    <row r="3" spans="1:18">
      <c r="A3" s="15"/>
      <c r="B3" s="49"/>
      <c r="C3" s="32" t="s">
        <v>19</v>
      </c>
      <c r="D3" s="32">
        <v>7</v>
      </c>
      <c r="E3" s="32">
        <v>6.8449999999999998</v>
      </c>
      <c r="F3" s="32">
        <v>7.2679999999999998</v>
      </c>
      <c r="G3" s="32">
        <v>7.0380000000000003</v>
      </c>
      <c r="J3" s="1"/>
      <c r="K3" s="28"/>
      <c r="O3" s="4"/>
      <c r="P3" s="4"/>
      <c r="Q3" s="4"/>
      <c r="R3" s="4"/>
    </row>
    <row r="4" spans="1:18">
      <c r="A4" s="15"/>
      <c r="B4" s="49" t="s">
        <v>23</v>
      </c>
      <c r="C4" s="32" t="s">
        <v>28</v>
      </c>
      <c r="D4" s="32">
        <v>3.7</v>
      </c>
      <c r="E4" s="32">
        <v>3.5</v>
      </c>
      <c r="F4" s="32">
        <v>3.2469999999999999</v>
      </c>
      <c r="G4" s="32">
        <v>3.4820000000000002</v>
      </c>
      <c r="H4" s="32">
        <v>2.6189999999999998E-3</v>
      </c>
      <c r="I4" s="32"/>
      <c r="J4" s="1"/>
      <c r="K4" s="28"/>
      <c r="L4" s="3"/>
      <c r="M4" s="3"/>
      <c r="N4" s="3"/>
      <c r="O4" s="4"/>
      <c r="P4" s="4"/>
      <c r="Q4" s="4"/>
      <c r="R4" s="4"/>
    </row>
    <row r="5" spans="1:18">
      <c r="A5" s="15"/>
      <c r="B5" s="49"/>
      <c r="C5" s="32" t="s">
        <v>19</v>
      </c>
      <c r="D5" s="32">
        <v>36</v>
      </c>
      <c r="E5" s="32">
        <v>37.844999999999999</v>
      </c>
      <c r="F5" s="32">
        <v>38.57</v>
      </c>
      <c r="G5" s="32">
        <v>37.47</v>
      </c>
      <c r="H5" s="32">
        <v>5.6300000000000002E-4</v>
      </c>
      <c r="I5" s="32"/>
      <c r="J5" s="1"/>
      <c r="K5" s="28"/>
      <c r="L5" s="3"/>
      <c r="M5" s="3"/>
      <c r="N5" s="3"/>
      <c r="O5" s="4"/>
      <c r="P5" s="4"/>
      <c r="Q5" s="4"/>
      <c r="R5" s="4"/>
    </row>
    <row r="6" spans="1:18" s="29" customFormat="1" ht="15">
      <c r="A6" s="22" t="s">
        <v>29</v>
      </c>
      <c r="B6" s="22"/>
      <c r="C6" s="34"/>
      <c r="D6" s="50" t="s">
        <v>16</v>
      </c>
      <c r="E6" s="50"/>
      <c r="F6" s="50"/>
      <c r="G6" s="34" t="s">
        <v>3</v>
      </c>
      <c r="H6" s="34" t="s">
        <v>1</v>
      </c>
      <c r="I6" s="34"/>
      <c r="J6" s="8"/>
      <c r="K6" s="37"/>
      <c r="L6" s="38"/>
      <c r="M6" s="38"/>
      <c r="N6" s="38"/>
      <c r="O6" s="35"/>
      <c r="P6" s="35"/>
      <c r="Q6" s="35"/>
      <c r="R6" s="35"/>
    </row>
    <row r="7" spans="1:18">
      <c r="A7" s="15"/>
      <c r="B7" s="49" t="s">
        <v>20</v>
      </c>
      <c r="C7" s="32" t="s">
        <v>28</v>
      </c>
      <c r="D7" s="32">
        <v>1</v>
      </c>
      <c r="E7" s="32">
        <v>0.995</v>
      </c>
      <c r="F7" s="32">
        <v>0.98799999999999999</v>
      </c>
      <c r="G7" s="32">
        <v>0.99429999999999996</v>
      </c>
      <c r="H7" s="32"/>
      <c r="I7" s="32"/>
      <c r="J7" s="1"/>
      <c r="K7" s="28"/>
      <c r="L7" s="3"/>
      <c r="M7" s="3"/>
      <c r="N7" s="3"/>
      <c r="O7" s="4"/>
      <c r="P7" s="4"/>
      <c r="Q7" s="4"/>
      <c r="R7" s="4"/>
    </row>
    <row r="8" spans="1:18">
      <c r="A8" s="15"/>
      <c r="B8" s="49"/>
      <c r="C8" s="32" t="s">
        <v>19</v>
      </c>
      <c r="D8" s="32">
        <v>14</v>
      </c>
      <c r="E8" s="32">
        <v>13.845000000000001</v>
      </c>
      <c r="F8" s="32">
        <v>10.579000000000001</v>
      </c>
      <c r="G8" s="32">
        <v>12.81</v>
      </c>
      <c r="H8" s="32"/>
      <c r="I8" s="32"/>
      <c r="J8" s="1"/>
      <c r="K8" s="28"/>
      <c r="L8" s="3"/>
      <c r="M8" s="3"/>
      <c r="N8" s="3"/>
      <c r="O8" s="4"/>
      <c r="P8" s="4"/>
      <c r="Q8" s="4"/>
      <c r="R8" s="4"/>
    </row>
    <row r="9" spans="1:18">
      <c r="A9" s="15"/>
      <c r="B9" s="49" t="s">
        <v>23</v>
      </c>
      <c r="C9" s="32" t="s">
        <v>28</v>
      </c>
      <c r="D9" s="32">
        <v>3.1619999999999999</v>
      </c>
      <c r="E9" s="32">
        <v>3.254</v>
      </c>
      <c r="F9" s="32">
        <v>2.5870000000000002</v>
      </c>
      <c r="G9" s="32">
        <v>3.0009999999999999</v>
      </c>
      <c r="H9" s="32">
        <v>1.035E-2</v>
      </c>
      <c r="I9" s="32"/>
      <c r="J9" s="1"/>
      <c r="K9" s="28"/>
      <c r="L9" s="3"/>
      <c r="M9" s="3"/>
      <c r="N9" s="3"/>
      <c r="O9" s="4"/>
      <c r="P9" s="4"/>
      <c r="Q9" s="4"/>
      <c r="R9" s="4"/>
    </row>
    <row r="10" spans="1:18">
      <c r="A10" s="15"/>
      <c r="B10" s="49"/>
      <c r="C10" s="32" t="s">
        <v>19</v>
      </c>
      <c r="D10" s="32">
        <v>41</v>
      </c>
      <c r="E10" s="32">
        <v>43.521999999999998</v>
      </c>
      <c r="F10" s="32">
        <v>48.567</v>
      </c>
      <c r="G10" s="32">
        <v>44.36</v>
      </c>
      <c r="H10" s="32">
        <v>1.0812E-2</v>
      </c>
      <c r="I10" s="32"/>
      <c r="J10" s="1"/>
      <c r="K10" s="28"/>
      <c r="L10" s="3"/>
      <c r="M10" s="3"/>
      <c r="N10" s="3"/>
      <c r="O10" s="4"/>
      <c r="P10" s="4"/>
      <c r="Q10" s="4"/>
      <c r="R10" s="4"/>
    </row>
    <row r="11" spans="1:18" s="29" customFormat="1" ht="15">
      <c r="A11" s="22" t="s">
        <v>30</v>
      </c>
      <c r="B11" s="22"/>
      <c r="C11" s="34"/>
      <c r="D11" s="50" t="s">
        <v>16</v>
      </c>
      <c r="E11" s="50"/>
      <c r="F11" s="50"/>
      <c r="G11" s="34" t="s">
        <v>3</v>
      </c>
      <c r="H11" s="34" t="s">
        <v>1</v>
      </c>
      <c r="I11" s="34"/>
      <c r="J11" s="8"/>
      <c r="K11" s="37"/>
      <c r="L11" s="38"/>
      <c r="M11" s="38"/>
      <c r="N11" s="38"/>
      <c r="O11" s="35"/>
      <c r="P11" s="35"/>
      <c r="Q11" s="35"/>
      <c r="R11" s="35"/>
    </row>
    <row r="12" spans="1:18">
      <c r="A12" s="15"/>
      <c r="B12" s="49" t="s">
        <v>20</v>
      </c>
      <c r="C12" s="32" t="s">
        <v>28</v>
      </c>
      <c r="D12" s="32">
        <v>1</v>
      </c>
      <c r="E12" s="32">
        <v>1.034</v>
      </c>
      <c r="F12" s="32">
        <v>0.995</v>
      </c>
      <c r="G12" s="32">
        <v>1.01</v>
      </c>
      <c r="H12" s="32"/>
      <c r="I12" s="32"/>
      <c r="J12" s="1"/>
      <c r="K12" s="28"/>
      <c r="L12" s="3"/>
      <c r="M12" s="3"/>
      <c r="N12" s="3"/>
      <c r="O12" s="4"/>
      <c r="P12" s="4"/>
      <c r="Q12" s="4"/>
      <c r="R12" s="4"/>
    </row>
    <row r="13" spans="1:18">
      <c r="A13" s="15"/>
      <c r="B13" s="49"/>
      <c r="C13" s="32" t="s">
        <v>19</v>
      </c>
      <c r="D13" s="32">
        <v>18</v>
      </c>
      <c r="E13" s="32">
        <v>17.956</v>
      </c>
      <c r="F13" s="32">
        <v>21.568000000000001</v>
      </c>
      <c r="G13" s="32">
        <v>19.170000000000002</v>
      </c>
      <c r="H13" s="32"/>
      <c r="I13" s="32"/>
      <c r="J13" s="1"/>
      <c r="K13" s="28"/>
      <c r="L13" s="3"/>
      <c r="M13" s="3"/>
      <c r="N13" s="3"/>
      <c r="O13" s="4"/>
      <c r="P13" s="4"/>
      <c r="Q13" s="4"/>
      <c r="R13" s="4"/>
    </row>
    <row r="14" spans="1:18">
      <c r="A14" s="15"/>
      <c r="B14" s="49" t="s">
        <v>23</v>
      </c>
      <c r="C14" s="32" t="s">
        <v>28</v>
      </c>
      <c r="D14" s="32">
        <v>2.0539999999999998</v>
      </c>
      <c r="E14" s="32">
        <v>1.65432</v>
      </c>
      <c r="F14" s="32">
        <v>1.879</v>
      </c>
      <c r="G14" s="32">
        <v>1.8620000000000001</v>
      </c>
      <c r="H14" s="32">
        <v>2.1194000000000001E-2</v>
      </c>
      <c r="I14" s="32"/>
      <c r="J14" s="1"/>
      <c r="K14" s="28"/>
      <c r="L14" s="3"/>
      <c r="M14" s="3"/>
      <c r="N14" s="3"/>
      <c r="O14" s="4"/>
      <c r="P14" s="4"/>
      <c r="Q14" s="4"/>
      <c r="R14" s="4"/>
    </row>
    <row r="15" spans="1:18">
      <c r="A15" s="15"/>
      <c r="B15" s="49"/>
      <c r="C15" s="32" t="s">
        <v>19</v>
      </c>
      <c r="D15" s="32">
        <v>38</v>
      </c>
      <c r="E15" s="32">
        <v>38.642000000000003</v>
      </c>
      <c r="F15" s="32">
        <v>42.356999999999999</v>
      </c>
      <c r="G15" s="32">
        <v>39.67</v>
      </c>
      <c r="H15" s="32">
        <v>1.46E-4</v>
      </c>
      <c r="I15" s="32"/>
      <c r="J15" s="1"/>
      <c r="K15" s="28"/>
      <c r="L15" s="3"/>
      <c r="M15" s="3"/>
      <c r="N15" s="3"/>
      <c r="O15" s="4"/>
      <c r="P15" s="4"/>
      <c r="Q15" s="4"/>
      <c r="R15" s="4"/>
    </row>
    <row r="16" spans="1:18" s="29" customFormat="1" ht="15">
      <c r="A16" s="22" t="s">
        <v>31</v>
      </c>
      <c r="B16" s="22"/>
      <c r="C16" s="34"/>
      <c r="D16" s="50" t="s">
        <v>16</v>
      </c>
      <c r="E16" s="50"/>
      <c r="F16" s="50"/>
      <c r="G16" s="34" t="s">
        <v>3</v>
      </c>
      <c r="H16" s="34" t="s">
        <v>1</v>
      </c>
      <c r="I16" s="34"/>
      <c r="J16" s="8"/>
      <c r="K16" s="37"/>
      <c r="L16" s="38"/>
      <c r="M16" s="38"/>
      <c r="N16" s="38"/>
      <c r="O16" s="35"/>
      <c r="P16" s="35"/>
      <c r="Q16" s="35"/>
      <c r="R16" s="35"/>
    </row>
    <row r="17" spans="1:18">
      <c r="A17" s="15"/>
      <c r="B17" s="49" t="s">
        <v>20</v>
      </c>
      <c r="C17" s="32" t="s">
        <v>28</v>
      </c>
      <c r="D17" s="32">
        <v>1</v>
      </c>
      <c r="E17" s="32">
        <v>1.1240000000000001</v>
      </c>
      <c r="F17" s="32">
        <v>0.94599999999999995</v>
      </c>
      <c r="G17" s="32">
        <v>1.0229999999999999</v>
      </c>
      <c r="H17" s="32"/>
      <c r="I17" s="32"/>
      <c r="J17" s="1"/>
      <c r="K17" s="28"/>
      <c r="L17" s="3"/>
      <c r="M17" s="3"/>
      <c r="N17" s="3"/>
      <c r="O17" s="4"/>
      <c r="P17" s="4"/>
      <c r="Q17" s="4"/>
      <c r="R17" s="4"/>
    </row>
    <row r="18" spans="1:18">
      <c r="A18" s="15"/>
      <c r="B18" s="49"/>
      <c r="C18" s="32" t="s">
        <v>19</v>
      </c>
      <c r="D18" s="32">
        <v>26</v>
      </c>
      <c r="E18" s="32">
        <v>23.844999999999999</v>
      </c>
      <c r="F18" s="32">
        <v>20.577999999999999</v>
      </c>
      <c r="G18" s="32">
        <v>23.47</v>
      </c>
      <c r="H18" s="32"/>
      <c r="I18" s="32"/>
      <c r="J18" s="1"/>
      <c r="K18" s="28"/>
      <c r="L18" s="3"/>
      <c r="M18" s="3"/>
      <c r="N18" s="3"/>
      <c r="O18" s="4"/>
      <c r="P18" s="4"/>
      <c r="Q18" s="4"/>
      <c r="R18" s="4"/>
    </row>
    <row r="19" spans="1:18">
      <c r="A19" s="15"/>
      <c r="B19" s="49" t="s">
        <v>23</v>
      </c>
      <c r="C19" s="32" t="s">
        <v>28</v>
      </c>
      <c r="D19" s="32">
        <v>1.6</v>
      </c>
      <c r="E19" s="32">
        <v>1.3</v>
      </c>
      <c r="F19" s="32">
        <v>1.3480000000000001</v>
      </c>
      <c r="G19" s="32">
        <v>1.4159999999999999</v>
      </c>
      <c r="H19" s="32">
        <v>8.5071999999999995E-2</v>
      </c>
      <c r="I19" s="32"/>
      <c r="J19" s="1"/>
      <c r="K19" s="28"/>
      <c r="L19" s="3"/>
      <c r="M19" s="3"/>
      <c r="N19" s="3"/>
      <c r="O19" s="4"/>
      <c r="P19" s="4"/>
      <c r="Q19" s="4"/>
      <c r="R19" s="4"/>
    </row>
    <row r="20" spans="1:18">
      <c r="A20" s="15"/>
      <c r="B20" s="49"/>
      <c r="C20" s="32" t="s">
        <v>19</v>
      </c>
      <c r="D20" s="32">
        <v>67</v>
      </c>
      <c r="E20" s="32">
        <v>63.874499999999998</v>
      </c>
      <c r="F20" s="32">
        <v>75.245000000000005</v>
      </c>
      <c r="G20" s="32">
        <v>68.709999999999994</v>
      </c>
      <c r="H20" s="32">
        <v>1.074E-2</v>
      </c>
      <c r="I20" s="32"/>
      <c r="J20" s="1"/>
      <c r="K20" s="28"/>
      <c r="L20" s="3"/>
      <c r="M20" s="3"/>
      <c r="N20" s="3"/>
      <c r="O20" s="4"/>
      <c r="P20" s="4"/>
      <c r="Q20" s="4"/>
      <c r="R20" s="4"/>
    </row>
    <row r="21" spans="1:18">
      <c r="A21" s="15"/>
      <c r="B21" s="22"/>
      <c r="C21" s="32"/>
      <c r="D21" s="32"/>
      <c r="E21" s="32"/>
      <c r="F21" s="32"/>
      <c r="G21" s="32"/>
      <c r="H21" s="32"/>
      <c r="I21" s="32"/>
      <c r="J21" s="1"/>
      <c r="K21" s="28"/>
      <c r="L21" s="3"/>
      <c r="M21" s="3"/>
      <c r="N21" s="3"/>
      <c r="O21" s="4"/>
      <c r="P21" s="4"/>
      <c r="Q21" s="4"/>
      <c r="R21" s="4"/>
    </row>
    <row r="22" spans="1:18">
      <c r="A22" s="15"/>
      <c r="B22" s="22"/>
      <c r="C22" s="32"/>
      <c r="D22" s="32"/>
      <c r="E22" s="32"/>
      <c r="F22" s="32"/>
      <c r="G22" s="32"/>
      <c r="H22" s="32"/>
      <c r="I22" s="32"/>
      <c r="J22" s="1"/>
      <c r="K22" s="28"/>
      <c r="L22" s="3"/>
      <c r="M22" s="3"/>
      <c r="N22" s="3"/>
      <c r="O22" s="4"/>
      <c r="P22" s="4"/>
      <c r="Q22" s="4"/>
      <c r="R22" s="4"/>
    </row>
    <row r="23" spans="1:18">
      <c r="A23" s="15"/>
      <c r="B23" s="22"/>
      <c r="C23" s="15"/>
      <c r="D23" s="15"/>
      <c r="E23" s="15"/>
      <c r="F23" s="15"/>
      <c r="G23" s="15"/>
      <c r="H23" s="15"/>
      <c r="I23" s="15"/>
      <c r="J23" s="1"/>
      <c r="K23" s="4"/>
      <c r="L23" s="1"/>
      <c r="M23" s="1"/>
      <c r="N23" s="4"/>
      <c r="O23" s="4"/>
      <c r="P23" s="4"/>
      <c r="Q23" s="4"/>
      <c r="R23" s="4"/>
    </row>
    <row r="24" spans="1:18">
      <c r="A24" s="15"/>
      <c r="B24" s="22"/>
      <c r="C24" s="15"/>
      <c r="D24" s="51"/>
      <c r="E24" s="51"/>
      <c r="F24" s="51"/>
      <c r="G24" s="51"/>
      <c r="H24" s="51"/>
      <c r="I24" s="51"/>
      <c r="J24" s="1"/>
      <c r="K24" s="4"/>
      <c r="L24" s="2"/>
      <c r="M24" s="2"/>
      <c r="N24" s="2"/>
      <c r="O24" s="4"/>
      <c r="P24" s="4"/>
      <c r="Q24" s="4"/>
      <c r="R24" s="4"/>
    </row>
    <row r="25" spans="1:18">
      <c r="A25" s="15"/>
      <c r="B25" s="22"/>
      <c r="C25" s="32"/>
      <c r="J25" s="1"/>
      <c r="K25" s="31"/>
      <c r="O25" s="4"/>
      <c r="P25" s="4"/>
      <c r="Q25" s="4"/>
      <c r="R25" s="4"/>
    </row>
    <row r="26" spans="1:18">
      <c r="A26" s="15"/>
      <c r="B26" s="22"/>
      <c r="C26" s="32"/>
      <c r="J26" s="1"/>
      <c r="K26" s="28"/>
      <c r="O26" s="4"/>
      <c r="P26" s="4"/>
      <c r="Q26" s="4"/>
      <c r="R26" s="4"/>
    </row>
    <row r="27" spans="1:18">
      <c r="A27" s="15"/>
      <c r="B27" s="22"/>
      <c r="C27" s="15"/>
      <c r="D27" s="15"/>
      <c r="E27" s="15"/>
      <c r="F27" s="15"/>
      <c r="G27" s="15"/>
      <c r="H27" s="15"/>
      <c r="I27" s="15"/>
      <c r="J27" s="1"/>
      <c r="K27" s="4"/>
      <c r="L27" s="1"/>
      <c r="M27" s="1"/>
      <c r="N27" s="4"/>
      <c r="O27" s="4"/>
      <c r="P27" s="4"/>
      <c r="Q27" s="4"/>
      <c r="R27" s="4"/>
    </row>
    <row r="28" spans="1:18">
      <c r="A28" s="15"/>
      <c r="B28" s="22"/>
      <c r="C28" s="15"/>
      <c r="D28" s="51"/>
      <c r="E28" s="51"/>
      <c r="F28" s="51"/>
      <c r="G28" s="51"/>
      <c r="H28" s="51"/>
      <c r="I28" s="51"/>
      <c r="J28" s="1"/>
      <c r="K28" s="4"/>
      <c r="L28" s="2"/>
      <c r="M28" s="2"/>
      <c r="N28" s="2"/>
      <c r="O28" s="4"/>
      <c r="P28" s="4"/>
      <c r="Q28" s="4"/>
      <c r="R28" s="4"/>
    </row>
    <row r="29" spans="1:18">
      <c r="A29" s="15"/>
      <c r="B29" s="22"/>
      <c r="C29" s="32"/>
      <c r="J29" s="1"/>
      <c r="K29" s="31"/>
      <c r="O29" s="4"/>
      <c r="P29" s="4"/>
      <c r="Q29" s="4"/>
      <c r="R29" s="4"/>
    </row>
    <row r="30" spans="1:18">
      <c r="A30" s="15"/>
      <c r="B30" s="22"/>
      <c r="C30" s="32"/>
      <c r="J30" s="1"/>
      <c r="K30" s="28"/>
      <c r="O30" s="4"/>
      <c r="P30" s="4"/>
      <c r="Q30" s="4"/>
      <c r="R30" s="4"/>
    </row>
    <row r="31" spans="1:18">
      <c r="A31" s="15"/>
      <c r="B31" s="22"/>
      <c r="C31" s="15"/>
      <c r="D31" s="15"/>
      <c r="E31" s="15"/>
      <c r="F31" s="15"/>
      <c r="G31" s="15"/>
      <c r="H31" s="15"/>
      <c r="I31" s="15"/>
      <c r="J31" s="1"/>
      <c r="K31" s="4"/>
      <c r="L31" s="1"/>
      <c r="M31" s="1"/>
      <c r="N31" s="4"/>
      <c r="O31" s="4"/>
      <c r="P31" s="4"/>
      <c r="Q31" s="4"/>
      <c r="R31" s="4"/>
    </row>
    <row r="32" spans="1:18">
      <c r="A32" s="15"/>
      <c r="B32" s="22"/>
      <c r="C32" s="15"/>
      <c r="D32" s="15"/>
      <c r="E32" s="15"/>
      <c r="F32" s="15"/>
      <c r="G32" s="15"/>
      <c r="H32" s="15"/>
      <c r="I32" s="15"/>
      <c r="J32" s="1"/>
      <c r="K32" s="4"/>
      <c r="L32" s="1"/>
      <c r="M32" s="1"/>
      <c r="N32" s="4"/>
      <c r="O32" s="4"/>
      <c r="P32" s="4"/>
      <c r="Q32" s="4"/>
      <c r="R32" s="4"/>
    </row>
  </sheetData>
  <mergeCells count="16">
    <mergeCell ref="B12:B13"/>
    <mergeCell ref="B14:B15"/>
    <mergeCell ref="D11:F11"/>
    <mergeCell ref="D1:F1"/>
    <mergeCell ref="D24:F24"/>
    <mergeCell ref="D6:F6"/>
    <mergeCell ref="B2:B3"/>
    <mergeCell ref="B4:B5"/>
    <mergeCell ref="B7:B8"/>
    <mergeCell ref="B9:B10"/>
    <mergeCell ref="B17:B18"/>
    <mergeCell ref="B19:B20"/>
    <mergeCell ref="D16:F16"/>
    <mergeCell ref="D28:F28"/>
    <mergeCell ref="G28:I28"/>
    <mergeCell ref="G24:I24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09595-0676-FF49-AD48-CC65A29216A5}">
  <dimension ref="A1:H20"/>
  <sheetViews>
    <sheetView workbookViewId="0">
      <selection activeCell="H19" sqref="H19:H20"/>
    </sheetView>
  </sheetViews>
  <sheetFormatPr defaultColWidth="10.8203125" defaultRowHeight="15.4"/>
  <cols>
    <col min="1" max="16384" width="10.8203125" style="5"/>
  </cols>
  <sheetData>
    <row r="1" spans="1:8">
      <c r="A1" s="22" t="s">
        <v>18</v>
      </c>
      <c r="B1" s="22"/>
      <c r="C1" s="22"/>
      <c r="D1" s="50" t="s">
        <v>16</v>
      </c>
      <c r="E1" s="50"/>
      <c r="F1" s="50"/>
      <c r="G1" s="34" t="s">
        <v>3</v>
      </c>
      <c r="H1" s="34" t="s">
        <v>1</v>
      </c>
    </row>
    <row r="2" spans="1:8">
      <c r="A2" s="15"/>
      <c r="B2" s="49" t="s">
        <v>12</v>
      </c>
      <c r="C2" s="32" t="s">
        <v>28</v>
      </c>
      <c r="D2" s="33">
        <v>1</v>
      </c>
      <c r="E2" s="33">
        <v>0.98399999999999999</v>
      </c>
      <c r="F2" s="33">
        <v>0.99399999999999999</v>
      </c>
      <c r="G2" s="33">
        <v>0.99270000000000003</v>
      </c>
      <c r="H2" s="33"/>
    </row>
    <row r="3" spans="1:8">
      <c r="A3" s="15"/>
      <c r="B3" s="49"/>
      <c r="C3" s="32" t="s">
        <v>19</v>
      </c>
      <c r="D3" s="33">
        <v>8</v>
      </c>
      <c r="E3" s="33">
        <v>7.5856199999999996</v>
      </c>
      <c r="F3" s="33">
        <v>6.7889999999999997</v>
      </c>
      <c r="G3" s="33">
        <v>7.4580000000000002</v>
      </c>
      <c r="H3" s="33"/>
    </row>
    <row r="4" spans="1:8">
      <c r="A4" s="15"/>
      <c r="B4" s="49" t="s">
        <v>14</v>
      </c>
      <c r="C4" s="32" t="s">
        <v>28</v>
      </c>
      <c r="D4" s="33">
        <v>0.67800000000000005</v>
      </c>
      <c r="E4" s="33">
        <v>0.57969999999999999</v>
      </c>
      <c r="F4" s="33">
        <v>0.82699999999999996</v>
      </c>
      <c r="G4" s="33">
        <v>0.69489999999999996</v>
      </c>
      <c r="H4" s="33">
        <v>5.0483E-2</v>
      </c>
    </row>
    <row r="5" spans="1:8">
      <c r="A5" s="15"/>
      <c r="B5" s="49"/>
      <c r="C5" s="32" t="s">
        <v>19</v>
      </c>
      <c r="D5" s="33">
        <v>4.3212200000000003</v>
      </c>
      <c r="E5" s="33">
        <v>3.9510000000000001</v>
      </c>
      <c r="F5" s="33">
        <v>3.5779999999999998</v>
      </c>
      <c r="G5" s="33">
        <v>3.95</v>
      </c>
      <c r="H5" s="33">
        <v>1.802E-3</v>
      </c>
    </row>
    <row r="6" spans="1:8">
      <c r="A6" s="22" t="s">
        <v>29</v>
      </c>
      <c r="B6" s="22"/>
      <c r="C6" s="34"/>
      <c r="D6" s="50" t="s">
        <v>16</v>
      </c>
      <c r="E6" s="50"/>
      <c r="F6" s="50"/>
      <c r="G6" s="34" t="s">
        <v>3</v>
      </c>
      <c r="H6" s="34" t="s">
        <v>1</v>
      </c>
    </row>
    <row r="7" spans="1:8">
      <c r="A7" s="15"/>
      <c r="B7" s="49" t="s">
        <v>12</v>
      </c>
      <c r="C7" s="32" t="s">
        <v>28</v>
      </c>
      <c r="D7" s="33">
        <v>1</v>
      </c>
      <c r="E7" s="33">
        <v>0.98799999999999999</v>
      </c>
      <c r="F7" s="33">
        <v>0.98939999999999995</v>
      </c>
      <c r="G7" s="33">
        <v>0.99250000000000005</v>
      </c>
      <c r="H7" s="32"/>
    </row>
    <row r="8" spans="1:8">
      <c r="A8" s="15"/>
      <c r="B8" s="49"/>
      <c r="C8" s="32" t="s">
        <v>19</v>
      </c>
      <c r="D8" s="33">
        <v>6</v>
      </c>
      <c r="E8" s="33">
        <v>5.9579000000000004</v>
      </c>
      <c r="F8" s="33">
        <v>6.1890000000000001</v>
      </c>
      <c r="G8" s="33">
        <v>6.0490000000000004</v>
      </c>
      <c r="H8" s="32"/>
    </row>
    <row r="9" spans="1:8">
      <c r="A9" s="15"/>
      <c r="B9" s="49" t="s">
        <v>14</v>
      </c>
      <c r="C9" s="32" t="s">
        <v>28</v>
      </c>
      <c r="D9" s="33">
        <v>0.86899999999999999</v>
      </c>
      <c r="E9" s="33">
        <v>0.76800000000000002</v>
      </c>
      <c r="F9" s="33">
        <v>0.89100000000000001</v>
      </c>
      <c r="G9" s="33">
        <v>0.8427</v>
      </c>
      <c r="H9" s="33">
        <v>5.4115999999999997E-2</v>
      </c>
    </row>
    <row r="10" spans="1:8">
      <c r="A10" s="15"/>
      <c r="B10" s="49"/>
      <c r="C10" s="32" t="s">
        <v>19</v>
      </c>
      <c r="D10" s="33">
        <v>3.0510000000000002</v>
      </c>
      <c r="E10" s="33">
        <v>3.0712999999999999</v>
      </c>
      <c r="F10" s="33">
        <v>2.9969999999999999</v>
      </c>
      <c r="G10" s="33">
        <v>3.04</v>
      </c>
      <c r="H10" s="33">
        <v>9.5699999999999995E-4</v>
      </c>
    </row>
    <row r="11" spans="1:8">
      <c r="A11" s="22" t="s">
        <v>30</v>
      </c>
      <c r="B11" s="22"/>
      <c r="C11" s="34"/>
      <c r="D11" s="50" t="s">
        <v>16</v>
      </c>
      <c r="E11" s="50"/>
      <c r="F11" s="50"/>
      <c r="G11" s="34" t="s">
        <v>3</v>
      </c>
      <c r="H11" s="34" t="s">
        <v>1</v>
      </c>
    </row>
    <row r="12" spans="1:8">
      <c r="A12" s="15"/>
      <c r="B12" s="49" t="s">
        <v>12</v>
      </c>
      <c r="C12" s="32" t="s">
        <v>28</v>
      </c>
      <c r="D12" s="33">
        <v>1</v>
      </c>
      <c r="E12" s="33">
        <v>0.95599999999999996</v>
      </c>
      <c r="F12" s="33">
        <v>0.93400000000000005</v>
      </c>
      <c r="G12" s="33">
        <v>0.96330000000000005</v>
      </c>
      <c r="H12" s="32"/>
    </row>
    <row r="13" spans="1:8">
      <c r="A13" s="15"/>
      <c r="B13" s="49"/>
      <c r="C13" s="32" t="s">
        <v>19</v>
      </c>
      <c r="D13" s="33">
        <v>6.8719999999999999</v>
      </c>
      <c r="E13" s="33">
        <v>6.2779999999999996</v>
      </c>
      <c r="F13" s="33">
        <v>6.327</v>
      </c>
      <c r="G13" s="33">
        <v>6.492</v>
      </c>
      <c r="H13" s="32"/>
    </row>
    <row r="14" spans="1:8">
      <c r="A14" s="15"/>
      <c r="B14" s="49" t="s">
        <v>14</v>
      </c>
      <c r="C14" s="32" t="s">
        <v>28</v>
      </c>
      <c r="D14" s="33">
        <v>0.79500000000000004</v>
      </c>
      <c r="E14" s="33">
        <v>0.66900000000000004</v>
      </c>
      <c r="F14" s="33">
        <v>0.83499999999999996</v>
      </c>
      <c r="G14" s="33">
        <v>0.76629999999999998</v>
      </c>
      <c r="H14" s="33">
        <v>6.8552000000000002E-2</v>
      </c>
    </row>
    <row r="15" spans="1:8">
      <c r="A15" s="15"/>
      <c r="B15" s="49"/>
      <c r="C15" s="32" t="s">
        <v>19</v>
      </c>
      <c r="D15" s="33">
        <v>0.91600000000000004</v>
      </c>
      <c r="E15" s="33">
        <v>0.92</v>
      </c>
      <c r="F15" s="33">
        <v>1.3779999999999999</v>
      </c>
      <c r="G15" s="33">
        <v>1.071</v>
      </c>
      <c r="H15" s="33">
        <v>2.8969999999999998E-3</v>
      </c>
    </row>
    <row r="16" spans="1:8">
      <c r="A16" s="22" t="s">
        <v>31</v>
      </c>
      <c r="B16" s="22"/>
      <c r="C16" s="34"/>
      <c r="D16" s="50" t="s">
        <v>16</v>
      </c>
      <c r="E16" s="50"/>
      <c r="F16" s="50"/>
      <c r="G16" s="34" t="s">
        <v>3</v>
      </c>
      <c r="H16" s="34" t="s">
        <v>1</v>
      </c>
    </row>
    <row r="17" spans="1:8">
      <c r="A17" s="15"/>
      <c r="B17" s="49" t="s">
        <v>12</v>
      </c>
      <c r="C17" s="32" t="s">
        <v>28</v>
      </c>
      <c r="D17" s="33">
        <v>1</v>
      </c>
      <c r="E17" s="33">
        <v>1.024</v>
      </c>
      <c r="F17" s="33">
        <v>0.96870000000000001</v>
      </c>
      <c r="G17" s="33">
        <v>0.99760000000000004</v>
      </c>
      <c r="H17" s="32"/>
    </row>
    <row r="18" spans="1:8">
      <c r="A18" s="15"/>
      <c r="B18" s="49"/>
      <c r="C18" s="32" t="s">
        <v>19</v>
      </c>
      <c r="D18" s="33">
        <v>13</v>
      </c>
      <c r="E18" s="33">
        <v>13.577999999999999</v>
      </c>
      <c r="F18" s="33">
        <v>14.356999999999999</v>
      </c>
      <c r="G18" s="33">
        <v>13.65</v>
      </c>
      <c r="H18" s="32"/>
    </row>
    <row r="19" spans="1:8">
      <c r="A19" s="15"/>
      <c r="B19" s="49" t="s">
        <v>14</v>
      </c>
      <c r="C19" s="32" t="s">
        <v>28</v>
      </c>
      <c r="D19" s="33">
        <v>0.67900000000000005</v>
      </c>
      <c r="E19" s="33">
        <v>0.52800000000000002</v>
      </c>
      <c r="F19" s="33">
        <v>0.754</v>
      </c>
      <c r="G19" s="33">
        <v>0.65369999999999995</v>
      </c>
      <c r="H19" s="33">
        <v>5.2433E-2</v>
      </c>
    </row>
    <row r="20" spans="1:8">
      <c r="A20" s="15"/>
      <c r="B20" s="49"/>
      <c r="C20" s="32" t="s">
        <v>19</v>
      </c>
      <c r="D20" s="33">
        <v>6</v>
      </c>
      <c r="E20" s="33">
        <v>5.875</v>
      </c>
      <c r="F20" s="33">
        <v>5.3250000000000002</v>
      </c>
      <c r="G20" s="33">
        <v>5.7329999999999997</v>
      </c>
      <c r="H20" s="33">
        <v>5.6230000000000004E-3</v>
      </c>
    </row>
  </sheetData>
  <mergeCells count="12">
    <mergeCell ref="B19:B20"/>
    <mergeCell ref="D1:F1"/>
    <mergeCell ref="B2:B3"/>
    <mergeCell ref="B4:B5"/>
    <mergeCell ref="D6:F6"/>
    <mergeCell ref="B7:B8"/>
    <mergeCell ref="B9:B10"/>
    <mergeCell ref="D11:F11"/>
    <mergeCell ref="B12:B13"/>
    <mergeCell ref="B14:B15"/>
    <mergeCell ref="D16:F16"/>
    <mergeCell ref="B17:B1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7</vt:i4>
      </vt:variant>
    </vt:vector>
  </HeadingPairs>
  <TitlesOfParts>
    <vt:vector size="37" baseType="lpstr">
      <vt:lpstr>Fig 1B</vt:lpstr>
      <vt:lpstr>Fig 1C</vt:lpstr>
      <vt:lpstr>Fig 1D</vt:lpstr>
      <vt:lpstr>Fig 1F</vt:lpstr>
      <vt:lpstr>Fig 1G</vt:lpstr>
      <vt:lpstr>Fig 2A</vt:lpstr>
      <vt:lpstr>Fig 2B</vt:lpstr>
      <vt:lpstr>Fig 2C</vt:lpstr>
      <vt:lpstr>Fig 2D</vt:lpstr>
      <vt:lpstr>Fig 2E</vt:lpstr>
      <vt:lpstr>Fig 2F</vt:lpstr>
      <vt:lpstr>Fig 2G</vt:lpstr>
      <vt:lpstr>Fig 2H</vt:lpstr>
      <vt:lpstr>Fig 3B</vt:lpstr>
      <vt:lpstr>Fig 3C</vt:lpstr>
      <vt:lpstr>Fig 3D</vt:lpstr>
      <vt:lpstr>Fig 3E</vt:lpstr>
      <vt:lpstr>Fig 3F</vt:lpstr>
      <vt:lpstr>Fig 3G</vt:lpstr>
      <vt:lpstr>Fig 6G</vt:lpstr>
      <vt:lpstr>Fig 10C</vt:lpstr>
      <vt:lpstr>Fig 10E</vt:lpstr>
      <vt:lpstr>Fig 10F</vt:lpstr>
      <vt:lpstr>S1C Fig</vt:lpstr>
      <vt:lpstr>S1D Fig</vt:lpstr>
      <vt:lpstr>S2B Fig</vt:lpstr>
      <vt:lpstr>S2D Fig</vt:lpstr>
      <vt:lpstr>S3B Fig</vt:lpstr>
      <vt:lpstr>S3C Fig</vt:lpstr>
      <vt:lpstr>S4B Fig</vt:lpstr>
      <vt:lpstr>S4D Fig</vt:lpstr>
      <vt:lpstr>S5A Fig</vt:lpstr>
      <vt:lpstr>S5B Fig</vt:lpstr>
      <vt:lpstr>S5D Fig</vt:lpstr>
      <vt:lpstr>S5E Fig</vt:lpstr>
      <vt:lpstr>S5F Fig</vt:lpstr>
      <vt:lpstr>S6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娇阳 李</dc:creator>
  <cp:lastModifiedBy>凤娟 李</cp:lastModifiedBy>
  <dcterms:created xsi:type="dcterms:W3CDTF">2024-10-16T18:01:01Z</dcterms:created>
  <dcterms:modified xsi:type="dcterms:W3CDTF">2024-10-17T08:36:11Z</dcterms:modified>
</cp:coreProperties>
</file>